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315" windowWidth="18915" windowHeight="8220"/>
  </bookViews>
  <sheets>
    <sheet name="S2a" sheetId="2" r:id="rId1"/>
    <sheet name="S2b" sheetId="1" r:id="rId2"/>
    <sheet name="List3" sheetId="3" r:id="rId3"/>
  </sheets>
  <calcPr calcId="125725"/>
</workbook>
</file>

<file path=xl/sharedStrings.xml><?xml version="1.0" encoding="utf-8"?>
<sst xmlns="http://schemas.openxmlformats.org/spreadsheetml/2006/main" count="1193" uniqueCount="640">
  <si>
    <t>Accession</t>
  </si>
  <si>
    <t>Protein</t>
  </si>
  <si>
    <t>Gene name</t>
  </si>
  <si>
    <t>Locus</t>
  </si>
  <si>
    <t xml:space="preserve">No. times identified </t>
  </si>
  <si>
    <t>Q4V3D6</t>
  </si>
  <si>
    <t>Flotillin-like protein 2</t>
  </si>
  <si>
    <t>FLOT2</t>
  </si>
  <si>
    <t>At5g25260</t>
  </si>
  <si>
    <t>-</t>
  </si>
  <si>
    <t>Q9ZV07</t>
  </si>
  <si>
    <t>Probable aquaporin PIP2-6</t>
  </si>
  <si>
    <t>PIP2-6</t>
  </si>
  <si>
    <t>At2g39010</t>
  </si>
  <si>
    <t>P43287</t>
  </si>
  <si>
    <t>Aquaporin PIP2-2</t>
  </si>
  <si>
    <t>PIP2-2</t>
  </si>
  <si>
    <t>At2g37170</t>
  </si>
  <si>
    <t>Q9SRH6</t>
  </si>
  <si>
    <t>Hypersensitive-induced response protein 3</t>
  </si>
  <si>
    <t>HIR3</t>
  </si>
  <si>
    <t>At3g01290</t>
  </si>
  <si>
    <t>P42737</t>
  </si>
  <si>
    <t>Carbonic anhydrase 2, chloroplastic</t>
  </si>
  <si>
    <t>BCA2</t>
  </si>
  <si>
    <t>At5g14740</t>
  </si>
  <si>
    <t>P20649</t>
  </si>
  <si>
    <t>ATPase 1, plasma membrane-type</t>
  </si>
  <si>
    <t>AHA1</t>
  </si>
  <si>
    <t>At2g18960</t>
  </si>
  <si>
    <t>Q9C8G5</t>
  </si>
  <si>
    <t>Early-responsive to dehydration stress protein (ERD4)</t>
  </si>
  <si>
    <t>ERD4</t>
  </si>
  <si>
    <t>At1g30360</t>
  </si>
  <si>
    <t>F4IVZ7</t>
  </si>
  <si>
    <t>Ribulose bisphosphate carboxylase/oxygenase activase</t>
  </si>
  <si>
    <t>RCA</t>
  </si>
  <si>
    <t>At2g39730</t>
  </si>
  <si>
    <t>Q9FNH6</t>
  </si>
  <si>
    <t>Harpin-induced protein-like</t>
  </si>
  <si>
    <t>NHL3</t>
  </si>
  <si>
    <t>At5g06320</t>
  </si>
  <si>
    <t>B9DHA6</t>
  </si>
  <si>
    <t>Ubiquitin-60S ribosomal protein L40-1</t>
  </si>
  <si>
    <t>RPL40A</t>
  </si>
  <si>
    <t>At2g36170</t>
  </si>
  <si>
    <t>Q9XIE2</t>
  </si>
  <si>
    <t>ABC transporter G family member 36</t>
  </si>
  <si>
    <t>ABCG36</t>
  </si>
  <si>
    <t>At1g59870</t>
  </si>
  <si>
    <t>O50008</t>
  </si>
  <si>
    <t>5-methyltetrahydropteroyltriglutamate--homocysteine methyltransferase 1</t>
  </si>
  <si>
    <t>MS1</t>
  </si>
  <si>
    <t>At5g17920</t>
  </si>
  <si>
    <t>Q9SF29</t>
  </si>
  <si>
    <t>Syntaxin-71</t>
  </si>
  <si>
    <t>SYP71</t>
  </si>
  <si>
    <t>At3g09740</t>
  </si>
  <si>
    <t>Q06611</t>
  </si>
  <si>
    <t>Aquaporin PIP1-2</t>
  </si>
  <si>
    <t>PIP1-2</t>
  </si>
  <si>
    <t>At2g45960</t>
  </si>
  <si>
    <t>P31414</t>
  </si>
  <si>
    <t>Pyrophosphate-energized vacuolar membrane proton pump 1</t>
  </si>
  <si>
    <t>AVP1</t>
  </si>
  <si>
    <t>At1g15690</t>
  </si>
  <si>
    <t>P61837</t>
  </si>
  <si>
    <t>Aquaporin PIP1-1</t>
  </si>
  <si>
    <t>PIP1-1</t>
  </si>
  <si>
    <t>At3g61430</t>
  </si>
  <si>
    <t>Q9SA56</t>
  </si>
  <si>
    <t>Photosystem I reaction center subunit II-2, chloroplastic</t>
  </si>
  <si>
    <t>PSAD2</t>
  </si>
  <si>
    <t>At1g03130</t>
  </si>
  <si>
    <t>F4KCE5</t>
  </si>
  <si>
    <t>Heat shock cognate protein 70-1</t>
  </si>
  <si>
    <t>HSC70-1</t>
  </si>
  <si>
    <t>At5g02500</t>
  </si>
  <si>
    <t>P25856</t>
  </si>
  <si>
    <t>Glyceraldehyde-3-phosphate dehydrogenase GAPA1, chloroplastic</t>
  </si>
  <si>
    <t>GAPA1</t>
  </si>
  <si>
    <t>At3g26650</t>
  </si>
  <si>
    <t>P29513</t>
  </si>
  <si>
    <t>Tubulin beta-5 chain</t>
  </si>
  <si>
    <t>TUBB5</t>
  </si>
  <si>
    <t>At1g20010</t>
  </si>
  <si>
    <t>Q9FMD7</t>
  </si>
  <si>
    <t>Probable inactive receptor kinase At5g16590</t>
  </si>
  <si>
    <t>At5g16590</t>
  </si>
  <si>
    <t>Q9ASR0</t>
  </si>
  <si>
    <t>Tubulin beta-3 chain</t>
  </si>
  <si>
    <t>TUBB3</t>
  </si>
  <si>
    <t>At5g62700</t>
  </si>
  <si>
    <t>O23654</t>
  </si>
  <si>
    <t>V-type proton ATPase catalytic subunit A</t>
  </si>
  <si>
    <t>VHA-A</t>
  </si>
  <si>
    <t>At1g78900</t>
  </si>
  <si>
    <t>F4HUA0</t>
  </si>
  <si>
    <t>Elongation factor 1-alpha</t>
  </si>
  <si>
    <t>At1g07930</t>
  </si>
  <si>
    <t>Q9CAR7</t>
  </si>
  <si>
    <t>Hypersensitive-induced response protein 2</t>
  </si>
  <si>
    <t>HIR2</t>
  </si>
  <si>
    <t>At1g69840</t>
  </si>
  <si>
    <t>Q9S831</t>
  </si>
  <si>
    <t>Photosystem I reaction center subunit IV A, chloroplastic</t>
  </si>
  <si>
    <t>PSAE1</t>
  </si>
  <si>
    <t>At4g28750</t>
  </si>
  <si>
    <t>P27140-3</t>
  </si>
  <si>
    <t>Isoform 3 of Carbonic anhydrase, chloroplastic</t>
  </si>
  <si>
    <t>BCA1</t>
  </si>
  <si>
    <t>At3g01500</t>
  </si>
  <si>
    <t>P10795</t>
  </si>
  <si>
    <t>Ribulose bisphosphate carboxylase small chain 1A, chloroplastic</t>
  </si>
  <si>
    <t>RBCS-1A</t>
  </si>
  <si>
    <t>At1g67090</t>
  </si>
  <si>
    <t>Q9LV11</t>
  </si>
  <si>
    <t>ATPase 11, plasma membrane-type</t>
  </si>
  <si>
    <t>AHA11</t>
  </si>
  <si>
    <t>At5g62670</t>
  </si>
  <si>
    <t>Q9M2A0</t>
  </si>
  <si>
    <t>ATPase 8, plasma membrane-type</t>
  </si>
  <si>
    <t>AHA8</t>
  </si>
  <si>
    <t>At3g42640</t>
  </si>
  <si>
    <t>P19456</t>
  </si>
  <si>
    <t>ATPase 2, plasma membrane-type</t>
  </si>
  <si>
    <t>AHA2</t>
  </si>
  <si>
    <t>At4g30190</t>
  </si>
  <si>
    <t>Q9S7J7</t>
  </si>
  <si>
    <t>At2g05070/F1O13.20</t>
  </si>
  <si>
    <t>LHCB2.2</t>
  </si>
  <si>
    <t>At2g05070</t>
  </si>
  <si>
    <t>Q01908</t>
  </si>
  <si>
    <t>ATP synthase gamma chain 1, chloroplastic</t>
  </si>
  <si>
    <t>ATPC1</t>
  </si>
  <si>
    <t>At4g04640</t>
  </si>
  <si>
    <t>Q8GYA4-2</t>
  </si>
  <si>
    <t>Isoform 2 of Cysteine-rich receptor-like protein kinase 10</t>
  </si>
  <si>
    <t>CRK10</t>
  </si>
  <si>
    <t>At4g23180</t>
  </si>
  <si>
    <t>F4JNH2</t>
  </si>
  <si>
    <t>Cysteine-rich receptor-like protein kinase 18</t>
  </si>
  <si>
    <t>CRK18</t>
  </si>
  <si>
    <t>At4g23260</t>
  </si>
  <si>
    <t>Q9FLQ4</t>
  </si>
  <si>
    <t>Dihydrolipoyllysine-residue succinyltransferase component of 2-oxoglutarate dehydrogenase complex 1, mitochondrial</t>
  </si>
  <si>
    <t>At5g55070</t>
  </si>
  <si>
    <t>B9DG18</t>
  </si>
  <si>
    <t>AT1G20620 protein</t>
  </si>
  <si>
    <t>CAT3</t>
  </si>
  <si>
    <t>At1g20620</t>
  </si>
  <si>
    <t>A8MRZ7</t>
  </si>
  <si>
    <t>Translational initiation factor 4A-1</t>
  </si>
  <si>
    <t>EIF4A1</t>
  </si>
  <si>
    <t>At3g13920</t>
  </si>
  <si>
    <t>Q9ZU46</t>
  </si>
  <si>
    <t>Leucine-rich repeat receptor-like protein kinase</t>
  </si>
  <si>
    <t>ZAR1</t>
  </si>
  <si>
    <t>At2g01210</t>
  </si>
  <si>
    <t>A8MSE8</t>
  </si>
  <si>
    <t>P0DH99</t>
  </si>
  <si>
    <t>Elongation factor 1-alpha 1</t>
  </si>
  <si>
    <t>A1</t>
  </si>
  <si>
    <t>At1g07940</t>
  </si>
  <si>
    <t>P22954</t>
  </si>
  <si>
    <t>Probable mediator of RNA polymerase II transcription subunit 37c</t>
  </si>
  <si>
    <t>MED37D</t>
  </si>
  <si>
    <t>At5g02490</t>
  </si>
  <si>
    <t>P56779</t>
  </si>
  <si>
    <t>Cytochrome b559 subunit alpha</t>
  </si>
  <si>
    <t>psbE</t>
  </si>
  <si>
    <t>AtCg00580</t>
  </si>
  <si>
    <t>Q96292</t>
  </si>
  <si>
    <t>Actin-2</t>
  </si>
  <si>
    <t>ACT2</t>
  </si>
  <si>
    <t>At3g18780</t>
  </si>
  <si>
    <t>F4HUL6</t>
  </si>
  <si>
    <t>Catalase 3</t>
  </si>
  <si>
    <t>Q96293</t>
  </si>
  <si>
    <t>Actin-8</t>
  </si>
  <si>
    <t>ACT8</t>
  </si>
  <si>
    <t>At1g49240</t>
  </si>
  <si>
    <t>Q8H107-3</t>
  </si>
  <si>
    <t>Isoform 3 of Dihydrolipoyllysine-residue succinyltransferase component of 2-oxoglutarate dehydrogenase complex 2, mitochondrial</t>
  </si>
  <si>
    <t>At4g26910</t>
  </si>
  <si>
    <t>Q9SHE8</t>
  </si>
  <si>
    <t>Photosystem I reaction center subunit III, chloroplastic</t>
  </si>
  <si>
    <t>PSAF</t>
  </si>
  <si>
    <t>At1g31330</t>
  </si>
  <si>
    <t>A8MRV1</t>
  </si>
  <si>
    <t>Histone H4</t>
  </si>
  <si>
    <t>At1g07660</t>
  </si>
  <si>
    <t>P17745</t>
  </si>
  <si>
    <t>Elongation factor Tu, chloroplastic</t>
  </si>
  <si>
    <t>TUFA</t>
  </si>
  <si>
    <t>At4g20360</t>
  </si>
  <si>
    <t>Q944A7</t>
  </si>
  <si>
    <t>Probable serine/threonine-protein kinase At4g35230</t>
  </si>
  <si>
    <t>At4g35230</t>
  </si>
  <si>
    <t>Adenosylhomocysteinase</t>
  </si>
  <si>
    <t>At4g13940</t>
  </si>
  <si>
    <t>O80939</t>
  </si>
  <si>
    <t>L-type lectin-domain containing receptor kinase IV.1</t>
  </si>
  <si>
    <t>LECRK41</t>
  </si>
  <si>
    <t>At2g37710</t>
  </si>
  <si>
    <t>P51818</t>
  </si>
  <si>
    <t>Heat shock protein 90-3</t>
  </si>
  <si>
    <t>HSP90-3</t>
  </si>
  <si>
    <t>At5g56010</t>
  </si>
  <si>
    <t>F4JTV4</t>
  </si>
  <si>
    <t>Q9SZR1</t>
  </si>
  <si>
    <t>Calcium-transporting ATPase 10, plasma membrane-type</t>
  </si>
  <si>
    <t>ACA10</t>
  </si>
  <si>
    <t>At4g29900</t>
  </si>
  <si>
    <t>O49506-2</t>
  </si>
  <si>
    <t>Isoform 2 of Peroxisomal (S)-2-hydroxy-acid oxidase GLO5</t>
  </si>
  <si>
    <t>GLO5</t>
  </si>
  <si>
    <t>At4g18360</t>
  </si>
  <si>
    <t>P42643</t>
  </si>
  <si>
    <t>14-3-3-like protein GF14 chi</t>
  </si>
  <si>
    <t>GRF1</t>
  </si>
  <si>
    <t>At4g09000</t>
  </si>
  <si>
    <t>O49339</t>
  </si>
  <si>
    <t>PTI1-like tyrosine-protein kinase 2</t>
  </si>
  <si>
    <t>PTI12</t>
  </si>
  <si>
    <t>At2g30740</t>
  </si>
  <si>
    <t>Q9STF2</t>
  </si>
  <si>
    <t>Protein plastid transcriptionally active 16</t>
  </si>
  <si>
    <t>PTAC16</t>
  </si>
  <si>
    <t>At3g46780</t>
  </si>
  <si>
    <t>P56761</t>
  </si>
  <si>
    <t>Photosystem II D2 protein</t>
  </si>
  <si>
    <t>psbD</t>
  </si>
  <si>
    <t>AtCg00270</t>
  </si>
  <si>
    <t>P56757</t>
  </si>
  <si>
    <t>ATP synthase subunit alpha, chloroplastic</t>
  </si>
  <si>
    <t>atpA</t>
  </si>
  <si>
    <t>AtCg00120</t>
  </si>
  <si>
    <t>O03042</t>
  </si>
  <si>
    <t>Ribulose bisphosphate carboxylase large chain</t>
  </si>
  <si>
    <t>rbcL</t>
  </si>
  <si>
    <t>AtCg00490</t>
  </si>
  <si>
    <t>P56778</t>
  </si>
  <si>
    <t>Photosystem II CP43 chlorophyll apoprotein</t>
  </si>
  <si>
    <t>psbC</t>
  </si>
  <si>
    <t>AtCg00280</t>
  </si>
  <si>
    <t>P56771</t>
  </si>
  <si>
    <t>Apocytochrome f</t>
  </si>
  <si>
    <t>petA</t>
  </si>
  <si>
    <t>AtCg00540</t>
  </si>
  <si>
    <t>Q9LMQ2</t>
  </si>
  <si>
    <t>Chlorophyll A-B binding protein</t>
  </si>
  <si>
    <t>P19366</t>
  </si>
  <si>
    <t>ATP synthase subunit beta, chloroplastic</t>
  </si>
  <si>
    <t>atpB</t>
  </si>
  <si>
    <t>AtCg00480</t>
  </si>
  <si>
    <t>P56777</t>
  </si>
  <si>
    <t>Photosystem II CP47 chlorophyll apoprotein</t>
  </si>
  <si>
    <t>psbB</t>
  </si>
  <si>
    <t>AtCg00680</t>
  </si>
  <si>
    <t>P83755</t>
  </si>
  <si>
    <t>Photosystem Q(B) protein</t>
  </si>
  <si>
    <t>psbA</t>
  </si>
  <si>
    <t>AtCg00020</t>
  </si>
  <si>
    <t>P43286</t>
  </si>
  <si>
    <t>Aquaporin PIP2-1</t>
  </si>
  <si>
    <t>PIP2-1</t>
  </si>
  <si>
    <t>At3g53420</t>
  </si>
  <si>
    <t>P56767</t>
  </si>
  <si>
    <t>Photosystem I P700 chlorophyll a apoprotein A2</t>
  </si>
  <si>
    <t>psaB</t>
  </si>
  <si>
    <t>AtCg00340</t>
  </si>
  <si>
    <t>Q9LJG3</t>
  </si>
  <si>
    <t>GDSL esterase/lipase ESM1</t>
  </si>
  <si>
    <t>ESM1</t>
  </si>
  <si>
    <t>At3g14210</t>
  </si>
  <si>
    <t>P38418</t>
  </si>
  <si>
    <t>Lipoxygenase 2, chloroplastic</t>
  </si>
  <si>
    <t>LOX2</t>
  </si>
  <si>
    <t>At3g45140</t>
  </si>
  <si>
    <t>Q39141</t>
  </si>
  <si>
    <t>At2g34420/T31E10.24</t>
  </si>
  <si>
    <t>Lhb1B2</t>
  </si>
  <si>
    <t>Q07473</t>
  </si>
  <si>
    <t>Chlorophyll a-b binding protein CP29.1, chloroplastic</t>
  </si>
  <si>
    <t>LHCB4.1</t>
  </si>
  <si>
    <t>At5g01530</t>
  </si>
  <si>
    <t>Q9SUI4</t>
  </si>
  <si>
    <t>Photosystem I reaction center subunit XI, chloroplastic</t>
  </si>
  <si>
    <t>PSAL</t>
  </si>
  <si>
    <t>At4g12800</t>
  </si>
  <si>
    <t>P93004</t>
  </si>
  <si>
    <t>Aquaporin PIP2-7</t>
  </si>
  <si>
    <t>PIP2-7</t>
  </si>
  <si>
    <t>At4g35100</t>
  </si>
  <si>
    <t>Q2V2R9</t>
  </si>
  <si>
    <t>PSI type III chlorophyll a/b-binding protein</t>
  </si>
  <si>
    <t>LHCA3</t>
  </si>
  <si>
    <t>At1g61520</t>
  </si>
  <si>
    <t>P56759</t>
  </si>
  <si>
    <t>ATP synthase subunit b, chloroplastic</t>
  </si>
  <si>
    <t>atpF</t>
  </si>
  <si>
    <t>AtCg00130</t>
  </si>
  <si>
    <t>Q9S841</t>
  </si>
  <si>
    <t>Oxygen-evolving enhancer protein 1-2, chloroplastic</t>
  </si>
  <si>
    <t>PSBO2</t>
  </si>
  <si>
    <t>At3g50820</t>
  </si>
  <si>
    <t>Q9XF89</t>
  </si>
  <si>
    <t>Chlorophyll a-b binding protein CP26, chloroplastic</t>
  </si>
  <si>
    <t>LHCB5</t>
  </si>
  <si>
    <t>At4g10340</t>
  </si>
  <si>
    <t>FLOT2:GFP</t>
  </si>
  <si>
    <t>Col-0</t>
  </si>
  <si>
    <t>Q9SQI8</t>
  </si>
  <si>
    <t>AT3g25860/MPE11_1</t>
  </si>
  <si>
    <t>LTA2</t>
  </si>
  <si>
    <t>At3g25860</t>
  </si>
  <si>
    <t>Q8RUC6</t>
  </si>
  <si>
    <t>Ubiquitin-NEDD8-like protein RUB2</t>
  </si>
  <si>
    <t>RUB2</t>
  </si>
  <si>
    <t>At2g35635</t>
  </si>
  <si>
    <t>F4JGM3</t>
  </si>
  <si>
    <t>Polyubiquitin</t>
  </si>
  <si>
    <t>UBQ11</t>
  </si>
  <si>
    <t>Q9LD57</t>
  </si>
  <si>
    <t>Phosphoglycerate kinase 1, chloroplastic</t>
  </si>
  <si>
    <t>PGK1</t>
  </si>
  <si>
    <t>At3g12780</t>
  </si>
  <si>
    <t>P53497</t>
  </si>
  <si>
    <t>Actin-12</t>
  </si>
  <si>
    <t>ACT12</t>
  </si>
  <si>
    <t>At3g46520</t>
  </si>
  <si>
    <t>Q9SHR7</t>
  </si>
  <si>
    <t>At2g05100/F15L11.2</t>
  </si>
  <si>
    <t>LHCB2.1</t>
  </si>
  <si>
    <t>At2g05100</t>
  </si>
  <si>
    <t>P0CJ48</t>
  </si>
  <si>
    <t>Chlorophyll a-b binding protein 2, chloroplastic</t>
  </si>
  <si>
    <t>LHCB1.1</t>
  </si>
  <si>
    <t>At1g29920</t>
  </si>
  <si>
    <t>P56766</t>
  </si>
  <si>
    <t>Photosystem I P700 chlorophyll a apoprotein A1</t>
  </si>
  <si>
    <t>psaA</t>
  </si>
  <si>
    <t>AtCg00350</t>
  </si>
  <si>
    <t>P53494</t>
  </si>
  <si>
    <t>Actin-4</t>
  </si>
  <si>
    <t>ACT4</t>
  </si>
  <si>
    <t>At5g59370</t>
  </si>
  <si>
    <t>P42036</t>
  </si>
  <si>
    <t>40S ribosomal protein S14-3</t>
  </si>
  <si>
    <t>RPS14C</t>
  </si>
  <si>
    <t>At3g52580</t>
  </si>
  <si>
    <t>Q9S9N1</t>
  </si>
  <si>
    <t>Heat shock 70 kDa protein 5</t>
  </si>
  <si>
    <t>HSP70-5</t>
  </si>
  <si>
    <t>At1g16030</t>
  </si>
  <si>
    <t>P59259</t>
  </si>
  <si>
    <t>At1g07660; At1g07820; At2g28740; At3g45930; At3g46320; At3g53730; At5g59690; At5g59970</t>
  </si>
  <si>
    <t>P53492</t>
  </si>
  <si>
    <t>Actin-7</t>
  </si>
  <si>
    <t>ACT7</t>
  </si>
  <si>
    <t>At5g09810</t>
  </si>
  <si>
    <t>Q93VG5</t>
  </si>
  <si>
    <t>40S ribosomal protein S8-1</t>
  </si>
  <si>
    <t>RPS8A</t>
  </si>
  <si>
    <t>At5g20290</t>
  </si>
  <si>
    <t>P34788</t>
  </si>
  <si>
    <t>40S ribosomal protein S18</t>
  </si>
  <si>
    <t>RPS18A; RPS18B; RPS18C</t>
  </si>
  <si>
    <t>At1g22780; At1g34030; At4g09800</t>
  </si>
  <si>
    <t>Q9FGH9</t>
  </si>
  <si>
    <t>F4K873</t>
  </si>
  <si>
    <t>P10796</t>
  </si>
  <si>
    <t>P92549</t>
  </si>
  <si>
    <t>P23321</t>
  </si>
  <si>
    <t>P56773</t>
  </si>
  <si>
    <t>F4KA76</t>
  </si>
  <si>
    <t>caveola [GO:0005901]; vacuolar membrane [GO:0005774]</t>
  </si>
  <si>
    <t>photosynthesis [GO:0015979]</t>
  </si>
  <si>
    <t>protein domain specific binding [GO:0019904]</t>
  </si>
  <si>
    <t>chloroplast [GO:0009507]; chloroplast envelope [GO:0009941]; chloroplast thylakoid [GO:0009534]; chloroplast thylakoid membrane [GO:0009535]; membrane [GO:0016020]; photosystem I reaction center [GO:0009538]; thylakoid [GO:0009579]</t>
  </si>
  <si>
    <t>ATP biosynthetic process [GO:0006754]; ATP hydrolysis coupled proton transport [GO:0015991]; proton transport [GO:0015992]; regulation of stomatal movement [GO:0010119]; response to abscisic acid [GO:0009737]; response to water deprivation [GO:0009414]; stomatal opening [GO:1990069]</t>
  </si>
  <si>
    <t>ATPase activity [GO:0016887]; ATP binding [GO:0005524]; hydrogen-exporting ATPase activity, phosphorylative mechanism [GO:0008553]; magnesium ion binding [GO:0000287]</t>
  </si>
  <si>
    <t>Golgi apparatus [GO:0005794]; integral component of membrane [GO:0016021]; membrane [GO:0016020]; nucleus [GO:0005634]; plasma membrane [GO:0005886]; plasmodesma [GO:0009506]; vacuole [GO:0005773]</t>
  </si>
  <si>
    <t>ion transport [GO:0006811]</t>
  </si>
  <si>
    <t>chloroplast [GO:0009507]; chloroplast envelope [GO:0009941]; integral component of membrane [GO:0016021]; membrane [GO:0016020]; plasma membrane [GO:0005886]; plasmodesma [GO:0009506]; vacuolar membrane [GO:0005774]; vacuole [GO:0005773]</t>
  </si>
  <si>
    <t>cadmium ion transport [GO:0015691]; cellular response to indolebutyric acid stimulus [GO:0071366]; defense response by callose deposition in cell wall [GO:0052544]; defense response to bacterium [GO:0042742]; defense response to fungus, incompatible interaction [GO:0009817]; drug transmembrane transport [GO:0006855]; indole glucosinolate catabolic process [GO:0042344]; negative regulation of defense response [GO:0031348]; response to abscisic acid [GO:0009737]; systemic acquired resistance [GO:0009627]</t>
  </si>
  <si>
    <t>ATPase activity, coupled to transmembrane movement of substances [GO:0042626]; ATP binding [GO:0005524]; cadmium ion transmembrane transporter activity [GO:0015086]</t>
  </si>
  <si>
    <t>chloroplast [GO:0009507]; chloroplast envelope [GO:0009941]; integral component of membrane [GO:0016021]; membrane [GO:0016020]; mitochondrion [GO:0005739]; plasma membrane [GO:0005886]; vacuolar membrane [GO:0005774]</t>
  </si>
  <si>
    <t>translation [GO:0006412]</t>
  </si>
  <si>
    <t>structural constituent of ribosome [GO:0003735]</t>
  </si>
  <si>
    <t>cytosolic large ribosomal subunit [GO:0022625]; nucleolus [GO:0005730]</t>
  </si>
  <si>
    <t>ion transmembrane transport [GO:0034220]</t>
  </si>
  <si>
    <t>channel activity [GO:0015267]</t>
  </si>
  <si>
    <t>integral component of plasma membrane [GO:0005887]</t>
  </si>
  <si>
    <t>intracellular protein transport [GO:0006886]; protein targeting to membrane [GO:0006612]; vesicle docking [GO:0048278]; vesicle fusion [GO:0006906]</t>
  </si>
  <si>
    <t>protein transporter activity [GO:0008565]; SNAP receptor activity [GO:0005484]; SNARE binding [GO:0000149]</t>
  </si>
  <si>
    <t>endoplasmic reticulum [GO:0005783]; integral component of membrane [GO:0016021]; plasma membrane [GO:0005886]; plasmodesma [GO:0009506]; SNARE complex [GO:0031201]</t>
  </si>
  <si>
    <t>ion transmembrane transport [GO:0034220]; response to abscisic acid [GO:0009737]; response to water deprivation [GO:0009414]; water transport [GO:0006833]</t>
  </si>
  <si>
    <t>mRNA binding [GO:0003729]; water channel activity [GO:0015250]</t>
  </si>
  <si>
    <t>chloroplast [GO:0009507]; integral component of plasma membrane [GO:0005887]; plasma membrane [GO:0005886]; plasmodesma [GO:0009506]</t>
  </si>
  <si>
    <t>defense response to bacterium [GO:0042742]; defense response to bacterium, incompatible interaction [GO:0009816]; defense response to virus [GO:0051607]; response to bacterium [GO:0009617]; response to salicylic acid [GO:0009751]; response to wounding [GO:0009611]</t>
  </si>
  <si>
    <t>signal transducer activity [GO:0004871]</t>
  </si>
  <si>
    <t>anchored component of plasma membrane [GO:0046658]; Golgi apparatus [GO:0005794]; integral component of membrane [GO:0016021]; plasma membrane [GO:0005886]; plasmodesma [GO:0009506]; vacuolar membrane [GO:0005774]</t>
  </si>
  <si>
    <t>response to oomycetes [GO:0002239]</t>
  </si>
  <si>
    <t>membrane [GO:0016020]; mitochondrion [GO:0005739]; plasma membrane [GO:0005886]; plasmodesma [GO:0009506]; vacuolar membrane [GO:0005774]; vacuole [GO:0005773]</t>
  </si>
  <si>
    <t>auxin polar transport [GO:0009926]; establishment or maintenance of transmembrane electrochemical gradient [GO:0010248]; leaf development [GO:0048366]; proton transport [GO:0015992]; response to salt stress [GO:0009651]; response to water deprivation [GO:0009414]</t>
  </si>
  <si>
    <t>hydrogen-translocating pyrophosphatase activity [GO:0009678]; inorganic diphosphatase activity [GO:0004427]; metal ion binding [GO:0046872]</t>
  </si>
  <si>
    <t>chloroplast [GO:0009507]; chloroplast envelope [GO:0009941]; endosome membrane [GO:0010008]; Golgi apparatus [GO:0005794]; integral component of membrane [GO:0016021]; membrane [GO:0016020]; mitochondrion [GO:0005739]; plant-type vacuole [GO:0000325]; plant-type vacuole membrane [GO:0009705]; plasma membrane [GO:0005886]; vacuolar membrane [GO:0005774]; vacuole [GO:0005773]</t>
  </si>
  <si>
    <t>microtubule-based process [GO:0007017]</t>
  </si>
  <si>
    <t>GTPase activity [GO:0003924]; GTP binding [GO:0005525]; structural constituent of cytoskeleton [GO:0005200]</t>
  </si>
  <si>
    <t>cell wall [GO:0005618]; chloroplast [GO:0009507]; chloroplast stroma [GO:0009570]; membrane [GO:0016020]; microtubule [GO:0005874]; plasma membrane [GO:0005886]; tubulin complex [GO:0045298]; vacuolar membrane [GO:0005774]</t>
  </si>
  <si>
    <t>homocysteine metabolic process [GO:0050667]; response to cadmium ion [GO:0046686]; response to salt stress [GO:0009651]; response to zinc ion [GO:0010043]</t>
  </si>
  <si>
    <t>5-methyltetrahydropteroyltriglutamate-homocysteine S-methyltransferase activity [GO:0003871]; copper ion binding [GO:0005507]; methionine synthase activity [GO:0008705]; zinc ion binding [GO:0008270]</t>
  </si>
  <si>
    <t>apoplast [GO:0048046]; chloroplast [GO:0009507]; chloroplast stroma [GO:0009570]; cytosol [GO:0005829]; membrane [GO:0016020]; peroxisome [GO:0005777]; plasma membrane [GO:0005886]; plasmodesma [GO:0009506]; vacuolar membrane [GO:0005774]</t>
  </si>
  <si>
    <t>ion transmembrane transport [GO:0034220]; response to nematode [GO:0009624]</t>
  </si>
  <si>
    <t>water channel activity [GO:0015250]</t>
  </si>
  <si>
    <t>integral component of plasma membrane [GO:0005887]; membrane [GO:0016020]; plasma membrane [GO:0005886]</t>
  </si>
  <si>
    <t>response to symbiotic fungus [GO:0009610]</t>
  </si>
  <si>
    <t>ATP binding [GO:0005524]; protein kinase activity [GO:0004672]</t>
  </si>
  <si>
    <t>integral component of membrane [GO:0016021]; membrane [GO:0016020]; plant-type cell wall [GO:0009505]; plasma membrane [GO:0005886]; plasmodesma [GO:0009506]</t>
  </si>
  <si>
    <t>ATP biosynthetic process [GO:0006754]</t>
  </si>
  <si>
    <t>ATP binding [GO:0005524]; hydrogen-exporting ATPase activity, phosphorylative mechanism [GO:0008553]; metal ion binding [GO:0046872]</t>
  </si>
  <si>
    <t>integral component of membrane [GO:0016021]; membrane [GO:0016020]; plasma membrane [GO:0005886]</t>
  </si>
  <si>
    <t>defense response to bacterium [GO:0042742]; protein phosphorylation [GO:0006468]</t>
  </si>
  <si>
    <t>ATP binding [GO:0005524]; protein serine/threonine kinase activity [GO:0004674]</t>
  </si>
  <si>
    <t>integral component of membrane [GO:0016021]; plasma membrane [GO:0005886]</t>
  </si>
  <si>
    <t>carbon utilization [GO:0015976]; defense response to bacterium [GO:0042742]; defense response to fungus, incompatible interaction [GO:0009817]; negative regulation of stomatal complex development [GO:2000122]; photosynthesis [GO:0015979]; regulation of stomatal movement [GO:0010119]; response to carbon dioxide [GO:0010037]; response to cold [GO:0009409]</t>
  </si>
  <si>
    <t>carbonate dehydratase activity [GO:0004089]; zinc ion binding [GO:0008270]</t>
  </si>
  <si>
    <t>apoplast [GO:0048046]; chloroplast [GO:0009507]; chloroplast envelope [GO:0009941]; chloroplast stroma [GO:0009570]; chloroplast thylakoid membrane [GO:0009535]; membrane [GO:0016020]; plasma membrane [GO:0005886]; stromule [GO:0010319]; thylakoid [GO:0009579]</t>
  </si>
  <si>
    <t>cytoplasm [GO:0005737]; microtubule [GO:0005874]</t>
  </si>
  <si>
    <t>glucose metabolic process [GO:0006006]; protein homotetramerization [GO:0051289]; reductive pentose-phosphate cycle [GO:0019253]; response to cold [GO:0009409]; response to light stimulus [GO:0009416]; response to sucrose [GO:0009744]</t>
  </si>
  <si>
    <t>disordered domain specific binding [GO:0097718]; glyceraldehyde-3-phosphate dehydrogenase (NAD+) (phosphorylating) activity [GO:0004365]; glyceraldehyde-3-phosphate dehydrogenase (NADP+) (phosphorylating) activity [GO:0047100]; identical protein binding [GO:0042802]; NAD binding [GO:0051287]; NADP binding [GO:0050661]; protein homodimerization activity [GO:0042803]</t>
  </si>
  <si>
    <t>apoplast [GO:0048046]; chloroplast [GO:0009507]; chloroplast envelope [GO:0009941]; chloroplast membrane [GO:0031969]; chloroplast stroma [GO:0009570]; chloroplast thylakoid membrane [GO:0009535]; membrane [GO:0016020]; stromule [GO:0010319]; supramolecular complex [GO:0099080]</t>
  </si>
  <si>
    <t>L-lysine catabolic process to acetyl-CoA via saccharopine [GO:0033512]; response to oxidative stress [GO:0006979]; tricarboxylic acid cycle [GO:0006099]</t>
  </si>
  <si>
    <t>dihydrolipoyllysine-residue succinyltransferase activity [GO:0004149]; zinc ion binding [GO:0008270]</t>
  </si>
  <si>
    <t>cytosolic ribosome [GO:0022626]; mitochondrion [GO:0005739]; oxoglutarate dehydrogenase complex [GO:0045252]</t>
  </si>
  <si>
    <t>ATP binding [GO:0005524]</t>
  </si>
  <si>
    <t>protein histidine kinase binding [GO:0043424]</t>
  </si>
  <si>
    <t>chloroplast [GO:0009507]; plasma membrane [GO:0005886]; plasmodesma [GO:0009506]; vacuolar membrane [GO:0005774]; vacuole [GO:0005773]</t>
  </si>
  <si>
    <t>chloroplast ribulose bisphosphate carboxylase complex biogenesis [GO:0080158]; photorespiration [GO:0009853]; photosynthesis [GO:0015979]; reductive pentose-phosphate cycle [GO:0019253]; response to blue light [GO:0009637]; response to cold [GO:0009409]; response to far red light [GO:0010218]; response to red light [GO:0010114]</t>
  </si>
  <si>
    <t>copper ion binding [GO:0005507]; monooxygenase activity [GO:0004497]; ribulose-bisphosphate carboxylase activity [GO:0016984]</t>
  </si>
  <si>
    <t>apoplast [GO:0048046]; chloroplast [GO:0009507]; chloroplast envelope [GO:0009941]; chloroplast membrane [GO:0031969]; chloroplast stroma [GO:0009570]; chloroplast thylakoid membrane [GO:0009535]; cytosolic ribosome [GO:0022626]; membrane [GO:0016020]; thylakoid [GO:0009579]; thylakoid lumen [GO:0031977]</t>
  </si>
  <si>
    <t>ATP hydrolysis coupled proton transport [GO:0015991]; ATP metabolic process [GO:0046034]; Golgi organization [GO:0007030]; pollen development [GO:0009555]; response to salt stress [GO:0009651]</t>
  </si>
  <si>
    <t>ATP binding [GO:0005524]; protease binding [GO:0002020]; proton-transporting ATPase activity, rotational mechanism [GO:0046961]</t>
  </si>
  <si>
    <t>apoplast [GO:0048046]; cell wall [GO:0005618]; chloroplast [GO:0009507]; chloroplast envelope [GO:0009941]; Golgi apparatus [GO:0005794]; membrane [GO:0016020]; plant-type vacuole [GO:0000325]; plasma membrane [GO:0005886]; plasmodesma [GO:0009506]; proton-transporting V-type ATPase, V1 domain [GO:0033180]; vacuolar membrane [GO:0005774]; vacuole [GO:0005773]</t>
  </si>
  <si>
    <t>ion transmembrane transport [GO:0034220]; response to water deprivation [GO:0009414]; water transport [GO:0006833]</t>
  </si>
  <si>
    <t>chloroplast envelope [GO:0009941]; integral component of plasma membrane [GO:0005887]; membrane [GO:0016020]; mitochondrion [GO:0005739]; plasma membrane [GO:0005886]; plasmodesma [GO:0009506]; vacuole [GO:0005773]</t>
  </si>
  <si>
    <t>cellular response to abscisic acid stimulus [GO:0071215]; photosynthesis, light harvesting in photosystem I [GO:0009768]; photosynthesis, light harvesting in photosystem II [GO:0009769]; positive regulation of reactive oxygen species biosynthetic process [GO:1903428]; protein-chromophore linkage [GO:0018298]; regulation of stomatal closure [GO:0090333]; response to cold [GO:0009409]; response to desiccation [GO:0009269]; response to far red light [GO:0010218]; response to high light intensity [GO:0009644]; response to light stimulus [GO:0009416]; response to low light intensity stimulus [GO:0009645]; response to red light [GO:0010114]; water homeostasis [GO:0030104]</t>
  </si>
  <si>
    <t>chlorophyll binding [GO:0016168]; metal ion binding [GO:0046872]; pigment binding [GO:0031409]</t>
  </si>
  <si>
    <t>chloroplast [GO:0009507]; chloroplast envelope [GO:0009941]; chloroplast thylakoid [GO:0009534]; chloroplast thylakoid membrane [GO:0009535]; integral component of membrane [GO:0016021]; photosystem I [GO:0009522]; photosystem II [GO:0009523]; plastoglobule [GO:0010287]; PSII associated light-harvesting complex II [GO:0009517]; thylakoid [GO:0009579]; vacuolar membrane [GO:0005774]</t>
  </si>
  <si>
    <t>ATP biosynthetic process [GO:0006754]; ATP synthesis coupled proton transport [GO:0015986]; photosynthetic electron transport in photosystem II [GO:0009772]</t>
  </si>
  <si>
    <t>enzyme regulator activity [GO:0030234]; proton-transporting ATP synthase activity, rotational mechanism [GO:0046933]</t>
  </si>
  <si>
    <t>chloroplast [GO:0009507]; chloroplast ATP synthase complex [GO:0009544]; chloroplast envelope [GO:0009941]; chloroplast thylakoid [GO:0009534]; chloroplast thylakoid membrane [GO:0009535]; membrane [GO:0016020]; proton-transporting ATP synthase complex, catalytic core F(1) [GO:0045261]; thylakoid [GO:0009579]</t>
  </si>
  <si>
    <t>ATP synthesis coupled proton transport [GO:0015986]; response to cytokinin [GO:0009735]</t>
  </si>
  <si>
    <t>ATP binding [GO:0005524]; hydrogen ion transmembrane transporter activity [GO:0015078]</t>
  </si>
  <si>
    <t>chloroplast [GO:0009507]; chloroplast thylakoid [GO:0009534]; chloroplast thylakoid membrane [GO:0009535]; integral component of membrane [GO:0016021]; proton-transporting ATP synthase complex, coupling factor F(o) [GO:0045263]; thylakoid [GO:0009579]</t>
  </si>
  <si>
    <t>regulation of transcription, DNA-templated [GO:0006355]; response to bacterium [GO:0009617]; response to cadmium ion [GO:0046686]; response to heat [GO:0009408]; response to virus [GO:0009615]; transcription, DNA-templated [GO:0006351]</t>
  </si>
  <si>
    <t>cell wall [GO:0005618]; cytosol [GO:0005829]; Golgi apparatus [GO:0005794]; nucleus [GO:0005634]; plasma membrane [GO:0005886]</t>
  </si>
  <si>
    <t>response to cytokinin [GO:0009735]; response to far red light [GO:0010218]; response to high light intensity [GO:0009644]; response to red light [GO:0010114]; root epidermal cell differentiation [GO:0010053]; root hair cell tip growth [GO:0048768]; root hair elongation [GO:0048767]</t>
  </si>
  <si>
    <t>ATP binding [GO:0005524]; structural constituent of cytoskeleton [GO:0005200]</t>
  </si>
  <si>
    <t>cytoplasm [GO:0005737]; cytoskeleton [GO:0005856]; membrane [GO:0016020]; nucleus [GO:0005634]</t>
  </si>
  <si>
    <t>brassinosteroid mediated signaling pathway [GO:0009742]; cell surface receptor signaling pathway [GO:0007166]; protein phosphorylation [GO:0006468]; response to abscisic acid [GO:0009737]</t>
  </si>
  <si>
    <t>ATP binding [GO:0005524]; transmembrane receptor protein serine/threonine kinase activity [GO:0004675]</t>
  </si>
  <si>
    <t>membrane [GO:0016020]; plasma membrane [GO:0005886]; plasmodesma [GO:0009506]; vacuole [GO:0005773]</t>
  </si>
  <si>
    <t>ATP binding [GO:0005524]; calcium-transporting ATPase activity [GO:0005388]; calmodulin binding [GO:0005516]; metal ion binding [GO:0046872]</t>
  </si>
  <si>
    <t>integral component of plasma membrane [GO:0005887]; intracellular membrane-bounded organelle [GO:0043231]; plasma membrane [GO:0005886]; plasmodesma [GO:0009506]</t>
  </si>
  <si>
    <t>response to oxidative stress [GO:0006979]</t>
  </si>
  <si>
    <t>catalase activity [GO:0004096]; heme binding [GO:0020037]; metal ion binding [GO:0046872]</t>
  </si>
  <si>
    <t>A3</t>
  </si>
  <si>
    <t>At1g07920</t>
  </si>
  <si>
    <t>response to cadmium ion [GO:0046686]</t>
  </si>
  <si>
    <t>GTPase activity [GO:0003924]; GTP binding [GO:0005525]; translation elongation factor activity [GO:0003746]</t>
  </si>
  <si>
    <t>chloroplast [GO:0009507]; cytosol [GO:0005829]; intracellular [GO:0005622]; membrane [GO:0016020]; mitochondrion [GO:0005739]; nucleolus [GO:0005730]; plasma membrane [GO:0005886]; plasmodesma [GO:0009506]; vacuolar membrane [GO:0005774]</t>
  </si>
  <si>
    <t>regulation of metabolic process [GO:0019222]</t>
  </si>
  <si>
    <t>cytoplasm [GO:0005737]; nucleus [GO:0005634]</t>
  </si>
  <si>
    <t>cellular response to calcium ion [GO:0071277]; chaperone-mediated protein complex assembly [GO:0051131]; innate immune response [GO:0045087]; protein folding [GO:0006457]; response to heat [GO:0009408]</t>
  </si>
  <si>
    <t>ATP binding [GO:0005524]; unfolded protein binding [GO:0051082]</t>
  </si>
  <si>
    <t>cytosol [GO:0005829]; Golgi apparatus [GO:0005794]; membrane [GO:0016020]; nucleolus [GO:0005730]; plasma membrane [GO:0005886]</t>
  </si>
  <si>
    <t>defense response signaling pathway, resistance gene-independent [GO:0010204]; defense response to bacterium [GO:0042742]; hydrogen peroxide biosynthetic process [GO:0050665]; oxidative photosynthetic carbon pathway [GO:0009854]</t>
  </si>
  <si>
    <t>FMN binding [GO:0010181]; long-chain-(S)-2-hydroxy-long-chain-acid oxidase activity [GO:0052853]; medium-chain-(S)-2-hydroxy-acid oxidase activity [GO:0052854]; very-long-chain-(S)-2-hydroxy-acid oxidase activity [GO:0052852]</t>
  </si>
  <si>
    <t>peroxisome [GO:0005777]</t>
  </si>
  <si>
    <t>response to salicylic acid [GO:0009751]</t>
  </si>
  <si>
    <t>ATP binding [GO:0005524]; carbohydrate binding [GO:0030246]; protein serine/threonine kinase activity [GO:0004674]</t>
  </si>
  <si>
    <t>circadian rhythm [GO:0007623]</t>
  </si>
  <si>
    <t>chloroplast [GO:0009507]; chloroplast envelope [GO:0009941]; chloroplast nucleoid [GO:0042644]; chloroplast thylakoid [GO:0009534]; chloroplast thylakoid membrane [GO:0009535]; membrane [GO:0016020]; nucleoid [GO:0009295]; plastid chromosome [GO:0009508]; stromal side of plastid thylakoid membrane [GO:0098572]</t>
  </si>
  <si>
    <t>cell surface receptor signaling pathway [GO:0007166]; defense response [GO:0006952]; protein phosphorylation [GO:0006468]</t>
  </si>
  <si>
    <t>ATP binding [GO:0005524]; non-membrane spanning protein tyrosine kinase activity [GO:0004715]; protein kinase binding [GO:0019901]; transmembrane receptor protein serine/threonine kinase activity [GO:0004675]</t>
  </si>
  <si>
    <t>plasma membrane [GO:0005886]; plasmodesma [GO:0009506]</t>
  </si>
  <si>
    <t>response to salt stress [GO:0009651]; root hair cell tip growth [GO:0048768]</t>
  </si>
  <si>
    <t>ATP binding [GO:0005524]; copper ion binding [GO:0005507]; mRNA binding [GO:0003729]</t>
  </si>
  <si>
    <t>chloroplast [GO:0009507]; chloroplast envelope [GO:0009941]; chloroplast stroma [GO:0009570]; cytoskeleton [GO:0005856]; cytosol [GO:0005829]; plasma membrane [GO:0005886]; plasmodesma [GO:0009506]; vacuole [GO:0005773]</t>
  </si>
  <si>
    <t>HOG1</t>
  </si>
  <si>
    <t>one-carbon metabolic process [GO:0006730]</t>
  </si>
  <si>
    <t>adenosylhomocysteinase activity [GO:0004013]</t>
  </si>
  <si>
    <t>ATP biosynthetic process [GO:0006754]; ATP hydrolysis coupled proton transport [GO:0015991]</t>
  </si>
  <si>
    <t>ATP binding [GO:0005524]; hydrogen-exporting ATPase activity, phosphorylative mechanism [GO:0008553]; magnesium ion binding [GO:0000287]</t>
  </si>
  <si>
    <t>intracellular [GO:0005622]; mitochondrion [GO:0005739]; plasma membrane [GO:0005886]; plasmodesma [GO:0009506]</t>
  </si>
  <si>
    <t>ATP binding [GO:0005524]; helicase activity [GO:0004386]; translation initiation factor activity [GO:0003743]</t>
  </si>
  <si>
    <t>integral component of membrane [GO:0016021]</t>
  </si>
  <si>
    <t>apoplast [GO:0048046]; chloroplast [GO:0009507]; chloroplast envelope [GO:0009941]; chloroplast stroma [GO:0009570]; chloroplast thylakoid [GO:0009534]; chloroplast thylakoid membrane [GO:0009535]; membrane [GO:0016020]; nucleoid [GO:0009295]; nucleolus [GO:0005730]; nucleus [GO:0005634]; plastid [GO:0009536]</t>
  </si>
  <si>
    <t>protein autophosphorylation [GO:0046777]; zygote asymmetric cell division [GO:0010070]; zygote asymmetric cytokinesis in embryo sac [GO:0010069]</t>
  </si>
  <si>
    <t>ATP binding [GO:0005524]; kinase activity [GO:0016301]; protein serine/threonine kinase activity [GO:0004674]</t>
  </si>
  <si>
    <t>chloroplast [GO:0009507]; chloroplast stroma [GO:0009570]; integral component of membrane [GO:0016021]; plant-type cell wall [GO:0009505]; plasma membrane [GO:0005886]; pollen tube [GO:0090406]</t>
  </si>
  <si>
    <t>Exocyst complex component EXO70B1</t>
  </si>
  <si>
    <t>EXO70B1</t>
  </si>
  <si>
    <t>At5g58430</t>
  </si>
  <si>
    <t>defense response to bacterium [GO:0042742]; defense response to fungus [GO:0050832]; exocytosis [GO:0006887]; positive regulation of abscisic acid-activated signaling pathway [GO:0009789]; regulation of stomatal closure [GO:0090333]; response to water deprivation [GO:0009414]</t>
  </si>
  <si>
    <t>cytosol [GO:0005829]; endomembrane system [GO:0012505]; exocyst [GO:0000145]; extracellular exosome [GO:0070062]; phagocytic vesicle [GO:0045335]; plasma membrane [GO:0005886]</t>
  </si>
  <si>
    <t>Carbonic anhydrase</t>
  </si>
  <si>
    <t>CA2</t>
  </si>
  <si>
    <t>carbon utilization [GO:0015976]</t>
  </si>
  <si>
    <t>Ribulose bisphosphate carboxylase small chain 1B, chloroplastic</t>
  </si>
  <si>
    <t>RBCS-1B</t>
  </si>
  <si>
    <t>At5g38430</t>
  </si>
  <si>
    <t>photorespiration [GO:0009853]; reductive pentose-phosphate cycle [GO:0019253]; response to blue light [GO:0009637]; response to far red light [GO:0010218]; response to red light [GO:0010114]</t>
  </si>
  <si>
    <t>monooxygenase activity [GO:0004497]; protein domain specific binding [GO:0019904]; ribulose-bisphosphate carboxylase activity [GO:0016984]</t>
  </si>
  <si>
    <t>apoplast [GO:0048046]; chloroplast [GO:0009507]; chloroplast envelope [GO:0009941]; chloroplast membrane [GO:0031969]; chloroplast stroma [GO:0009570]; membrane [GO:0016020]; thylakoid [GO:0009579]</t>
  </si>
  <si>
    <t>ATP synthase subunit alpha, mitochondrial</t>
  </si>
  <si>
    <t>ATPA</t>
  </si>
  <si>
    <t>AtMg01190</t>
  </si>
  <si>
    <t>ATP synthesis coupled proton transport [GO:0015986]</t>
  </si>
  <si>
    <t>ATP binding [GO:0005524]; proton-transporting ATP synthase activity, rotational mechanism [GO:0046933]</t>
  </si>
  <si>
    <t>mitochondrial inner membrane [GO:0005743]; proton-transporting ATP synthase complex, catalytic core F(1) [GO:0045261]</t>
  </si>
  <si>
    <t>response to heat [GO:0009408]; response to virus [GO:0009615]</t>
  </si>
  <si>
    <t>cell wall [GO:0005618]; chloroplast [GO:0009507]; membrane [GO:0016020]; plasma membrane [GO:0005886]</t>
  </si>
  <si>
    <t>Oxygen-evolving enhancer protein 1-1, chloroplastic</t>
  </si>
  <si>
    <t>PSBO1</t>
  </si>
  <si>
    <t>At5g66570</t>
  </si>
  <si>
    <t>defense response to bacterium [GO:0042742]; photoinhibition [GO:0010205]; photosynthesis, light reaction [GO:0019684]; photosystem II assembly [GO:0010207]; photosystem II stabilization [GO:0042549]; regulation of protein dephosphorylation [GO:0035304]</t>
  </si>
  <si>
    <t>calcium ion binding [GO:0005509]; oxygen evolving activity [GO:0010242]; poly(U) RNA binding [GO:0008266]</t>
  </si>
  <si>
    <t>apoplast [GO:0048046]; chloroplast [GO:0009507]; chloroplast stroma [GO:0009570]; chloroplast thylakoid [GO:0009534]; chloroplast thylakoid lumen [GO:0009543]; chloroplast thylakoid membrane [GO:0009535]; extrinsic component of membrane [GO:0019898]; integral component of membrane [GO:0016021]; photosystem II oxygen evolving complex [GO:0009654]; plastid thylakoid membrane [GO:0055035]; plastoglobule [GO:0010287]; thylakoid [GO:0009579]; thylakoid lumen [GO:0031977]</t>
  </si>
  <si>
    <t>Cytochrome b6</t>
  </si>
  <si>
    <t>petB</t>
  </si>
  <si>
    <t>AtCg00720</t>
  </si>
  <si>
    <t>photosynthesis [GO:0015979]; respiratory electron transport chain [GO:0022904]</t>
  </si>
  <si>
    <t>electron transporter, transferring electrons within cytochrome b6/f complex of photosystem II activity [GO:0045158]; heme binding [GO:0020037]; iron ion binding [GO:0005506]</t>
  </si>
  <si>
    <t>chloroplast [GO:0009507]; chloroplast thylakoid [GO:0009534]; chloroplast thylakoid membrane [GO:0009535]; integral component of membrane [GO:0016021]; membrane [GO:0016020]; thylakoid [GO:0009579]</t>
  </si>
  <si>
    <t>hydrogen peroxide transmembrane transport [GO:0080170]; ion transmembrane transport [GO:0034220]; response to abscisic acid [GO:0009737]; response to water deprivation [GO:0009414]; water transport [GO:0006833]</t>
  </si>
  <si>
    <t>mRNA binding [GO:0003729]; ubiquitin protein ligase binding [GO:0031625]; water channel activity [GO:0015250]</t>
  </si>
  <si>
    <t>chloroplast [GO:0009507]; integral component of plasma membrane [GO:0005887]; membrane [GO:0016020]; plasma membrane [GO:0005886]; plasmodesma [GO:0009506]; vacuole [GO:0005773]</t>
  </si>
  <si>
    <t>ion transmembrane transport [GO:0034220]; response to abscisic acid [GO:0009737]</t>
  </si>
  <si>
    <t>anchored component of plasma membrane [GO:0046658]; integral component of plasma membrane [GO:0005887]; membrane [GO:0016020]; nucleus [GO:0005634]; plasma membrane [GO:0005886]; plasmodesma [GO:0009506]; vacuole [GO:0005773]</t>
  </si>
  <si>
    <t>carbon utilization [GO:0015976]; defense response to bacterium [GO:0042742]</t>
  </si>
  <si>
    <t>apoplast [GO:0048046]; chloroplast [GO:0009507]; chloroplast envelope [GO:0009941]; chloroplast stroma [GO:0009570]; chloroplast thylakoid membrane [GO:0009535]; cytoplasm [GO:0005737]; cytosol [GO:0005829]</t>
  </si>
  <si>
    <t>photosynthetic electron transport chain [GO:0009767]</t>
  </si>
  <si>
    <t>heme binding [GO:0020037]; metal ion binding [GO:0046872]</t>
  </si>
  <si>
    <t>chloroplast thylakoid membrane [GO:0009535]; integral component of membrane [GO:0016021]; photosystem II reaction center [GO:0009539]</t>
  </si>
  <si>
    <t>L-lysine catabolic process to acetyl-CoA via saccharopine [GO:0033512]; tricarboxylic acid cycle [GO:0006099]</t>
  </si>
  <si>
    <t>membrane [GO:0016020]; mitochondrion [GO:0005739]; oxoglutarate dehydrogenase complex [GO:0045252]</t>
  </si>
  <si>
    <t>chloroplast [GO:0009507]; chloroplast envelope [GO:0009941]; chloroplast membrane [GO:0031969]; chloroplast thylakoid [GO:0009534]; chloroplast thylakoid membrane [GO:0009535]; integral component of membrane [GO:0016021]; membrane [GO:0016020]; photosystem I reaction center [GO:0009538]; plastoglobule [GO:0010287]; thylakoid [GO:0009579]</t>
  </si>
  <si>
    <t>DNA binding [GO:0003677]; protein heterodimerization activity [GO:0046982]</t>
  </si>
  <si>
    <t>nucleosome [GO:0000786]; nucleus [GO:0005634]</t>
  </si>
  <si>
    <t>electron transfer activity [GO:0009055]; heme binding [GO:0020037]; iron ion binding [GO:0005506]</t>
  </si>
  <si>
    <t>chloroplast [GO:0009507]; chloroplast thylakoid [GO:0009534]; chloroplast thylakoid membrane [GO:0009535]; cytochrome b6f complex [GO:0009512]; integral component of thylakoid membrane [GO:0031361]; membrane [GO:0016020]; thylakoid [GO:0009579]</t>
  </si>
  <si>
    <t>defense response to bacterium [GO:0042742]; glucosinolate catabolic process [GO:0019762]; lipid catabolic process [GO:0016042]; response to cold [GO:0009409]; response to insect [GO:0009625]</t>
  </si>
  <si>
    <t>hydrolase activity, acting on ester bonds [GO:0016788]</t>
  </si>
  <si>
    <t>apoplast [GO:0048046]; chloroplast [GO:0009507]; chloroplast envelope [GO:0009941]; cytosolic ribosome [GO:0022626]; membrane [GO:0016020]; nucleus [GO:0005634]; peroxisome [GO:0005777]; plasmodesma [GO:0009506]; vacuole [GO:0005773]</t>
  </si>
  <si>
    <t>photoinhibition [GO:0010205]; photosynthesis, light reaction [GO:0019684]; photosystem II assembly [GO:0010207]; photosystem II stabilization [GO:0042549]; regulation of protein dephosphorylation [GO:0035304]</t>
  </si>
  <si>
    <t>calcium ion binding [GO:0005509]; poly(U) RNA binding [GO:0008266]</t>
  </si>
  <si>
    <t>chloroplast [GO:0009507]; chloroplast stroma [GO:0009570]; chloroplast thylakoid [GO:0009534]; chloroplast thylakoid membrane [GO:0009535]; extrinsic component of membrane [GO:0019898]; integral component of membrane [GO:0016021]; photosystem II oxygen evolving complex [GO:0009654]; plastoglobule [GO:0010287]; thylakoid [GO:0009579]; thylakoid lumen [GO:0031977]</t>
  </si>
  <si>
    <t>photosynthetic electron transport in photosystem II [GO:0009772]; protein-chromophore linkage [GO:0018298]</t>
  </si>
  <si>
    <t>chlorophyll binding [GO:0016168]; electron transporter, transferring electrons within the cyclic electron transport pathway of photosynthesis activity [GO:0045156]; metal ion binding [GO:0046872]</t>
  </si>
  <si>
    <t>chloroplast [GO:0009507]; chloroplast thylakoid [GO:0009534]; chloroplast thylakoid membrane [GO:0009535]; integral component of membrane [GO:0016021]; membrane [GO:0016020]; photosystem II [GO:0009523]; plastoglobule [GO:0010287]; thylakoid [GO:0009579]</t>
  </si>
  <si>
    <t>photosynthesis [GO:0015979]; response to cytokinin [GO:0009735]</t>
  </si>
  <si>
    <t>chloroplast [GO:0009507]; chloroplast envelope [GO:0009941]; chloroplast thylakoid [GO:0009534]; chloroplast thylakoid membrane [GO:0009535]; membrane [GO:0016020]; photosystem I reaction center [GO:0009538]; plastoglobule [GO:0010287]; thylakoid [GO:0009579]</t>
  </si>
  <si>
    <t>CHLOROPHYLL PROTEIN 24</t>
  </si>
  <si>
    <t>At1g15820 At1g15820/F7H2.16</t>
  </si>
  <si>
    <t>nonphotochemical quenching [GO:0010196]; photosynthesis [GO:0015979]; photosynthesis, light harvesting in photosystem I [GO:0009768]; protein-chromophore linkage [GO:0018298]</t>
  </si>
  <si>
    <t>chlorophyll binding [GO:0016168]; pigment binding [GO:0031409]; protein domain specific binding [GO:0019904]</t>
  </si>
  <si>
    <t>chloroplast [GO:0009507]; chloroplast envelope [GO:0009941]; chloroplast thylakoid [GO:0009534]; chloroplast thylakoid membrane [GO:0009535]; integral component of membrane [GO:0016021]; membrane [GO:0016020]; photosystem I [GO:0009522]; photosystem II antenna complex [GO:0009783]; plastoglobule [GO:0010287]; thylakoid [GO:0009579]</t>
  </si>
  <si>
    <t>photosynthesis [GO:0015979]; protein-chromophore linkage [GO:0018298]</t>
  </si>
  <si>
    <t>4 iron, 4 sulfur cluster binding [GO:0051539]; chlorophyll binding [GO:0016168]; metal ion binding [GO:0046872]; oxidoreductase activity [GO:0016491]</t>
  </si>
  <si>
    <t>chloroplast [GO:0009507]; chloroplast envelope [GO:0009941]; chloroplast thylakoid [GO:0009534]; chloroplast thylakoid membrane [GO:0009535]; integral component of membrane [GO:0016021]; membrane [GO:0016020]; photosystem I [GO:0009522]; plastoglobule [GO:0010287]; thylakoid [GO:0009579]</t>
  </si>
  <si>
    <t>ATP synthesis coupled proton transport [GO:0015986]; defense response to bacterium [GO:0042742]; response to cold [GO:0009409]</t>
  </si>
  <si>
    <t>ATP binding [GO:0005524]; proton-transporting ATP synthase activity, rotational mechanism [GO:0046933]; zinc ion binding [GO:0008270]</t>
  </si>
  <si>
    <t>chloroplast [GO:0009507]; chloroplast thylakoid [GO:0009534]; chloroplast thylakoid membrane [GO:0009535]; membrane [GO:0016020]; mitochondrion [GO:0005739]; plastoglobule [GO:0010287]; proton-transporting ATP synthase complex, catalytic core F(1) [GO:0045261]; stromule [GO:0010319]; thylakoid [GO:0009579]; thylakoid lumen [GO:0031977]</t>
  </si>
  <si>
    <t>chloroplast [GO:0009507]; chloroplast stromal thylakoid [GO:0009533]; chloroplast thylakoid [GO:0009534]; chloroplast thylakoid membrane [GO:0009535]; integral component of membrane [GO:0016021]; membrane [GO:0016020]; photosystem II reaction center [GO:0009539]; plastoglobule [GO:0010287]; thylakoid [GO:0009579]</t>
  </si>
  <si>
    <t>photorespiration [GO:0009853]; reductive pentose-phosphate cycle [GO:0019253]; response to abscisic acid [GO:0009737]; response to cadmium ion [GO:0046686]</t>
  </si>
  <si>
    <t>magnesium ion binding [GO:0000287]; monooxygenase activity [GO:0004497]; ribulose-bisphosphate carboxylase activity [GO:0016984]</t>
  </si>
  <si>
    <t>apoplast [GO:0048046]; cell wall [GO:0005618]; chloroplast [GO:0009507]; chloroplast envelope [GO:0009941]; chloroplast stroma [GO:0009570]; chloroplast thylakoid membrane [GO:0009535]; cytosolic ribosome [GO:0022626]; membrane [GO:0016020]; plastoglobule [GO:0010287]; thylakoid [GO:0009579]</t>
  </si>
  <si>
    <t>cytoskeleton [GO:0005856]; mitochondrion [GO:0005739]</t>
  </si>
  <si>
    <t>chloroplast [GO:0009507]; chloroplast envelope [GO:0009941]; chloroplast thylakoid [GO:0009534]; chloroplast thylakoid membrane [GO:0009535]; integral component of membrane [GO:0016021]; membrane [GO:0016020]; photosystem I reaction center [GO:0009538]; plastoglobule [GO:0010287]; thylakoid [GO:0009579]</t>
  </si>
  <si>
    <t>photosynthesis, light harvesting in photosystem I [GO:0009768]; protein-chromophore linkage [GO:0018298]; response to blue light [GO:0009637]; response to far red light [GO:0010218]; response to red light [GO:0010114]</t>
  </si>
  <si>
    <t>chlorophyll binding [GO:0016168]; metal ion binding [GO:0046872]; pigment binding [GO:0031409]; protein domain specific binding [GO:0019904]</t>
  </si>
  <si>
    <t>chloroplast [GO:0009507]; chloroplast envelope [GO:0009941]; chloroplast thylakoid [GO:0009534]; chloroplast thylakoid membrane [GO:0009535]; integral component of membrane [GO:0016021]; membrane [GO:0016020]; photosystem I [GO:0009522]; photosystem II [GO:0009523]; plastoglobule [GO:0010287]; thylakoid [GO:0009579]</t>
  </si>
  <si>
    <t>photosynthesis, light harvesting in photosystem I [GO:0009768]; protein-chromophore linkage [GO:0018298]; response to cold [GO:0009409]; response to cytokinin [GO:0009735]; response to high light intensity [GO:0009644]; response to low light intensity stimulus [GO:0009645]</t>
  </si>
  <si>
    <t>At2g34420 At2g34420/T31E10.24</t>
  </si>
  <si>
    <t>photosynthesis, light harvesting in photosystem I [GO:0009768]; protein-chromophore linkage [GO:0018298]; response to light stimulus [GO:0009416]</t>
  </si>
  <si>
    <t>photosynthetic electron transport in photosystem II [GO:0009772]; photosystem II assembly [GO:0010207]; protein-chromophore linkage [GO:0018298]</t>
  </si>
  <si>
    <t>chlorophyll binding [GO:0016168]; electron transporter, transferring electrons within the cyclic electron transport pathway of photosynthesis activity [GO:0045156]</t>
  </si>
  <si>
    <t>Ribulose bisphosphate carboxylase small chain</t>
  </si>
  <si>
    <t>RBCS3B</t>
  </si>
  <si>
    <t>At5g38410</t>
  </si>
  <si>
    <t>carbon fixation [GO:0015977]; photorespiration [GO:0009853]; photosynthesis [GO:0015979]</t>
  </si>
  <si>
    <t>monooxygenase activity [GO:0004497]; ribulose-bisphosphate carboxylase activity [GO:0016984]</t>
  </si>
  <si>
    <t>chloroplast [GO:0009507]</t>
  </si>
  <si>
    <t>photosynthetic electron transport in photosystem II [GO:0009772]; protein-chromophore linkage [GO:0018298]; response to herbicide [GO:0009635]</t>
  </si>
  <si>
    <t>ATP synthesis coupled proton transport [GO:0015986]; defense response to fungus, incompatible interaction [GO:0009817]; response to cold [GO:0009409]</t>
  </si>
  <si>
    <t>cell wall [GO:0005618]; chloroplast [GO:0009507]; chloroplast ATP synthase complex [GO:0009544]; chloroplast stroma [GO:0009570]; chloroplast thylakoid [GO:0009534]; chloroplast thylakoid membrane [GO:0009535]; membrane [GO:0016020]; plastoglobule [GO:0010287]; proton-transporting ATP synthase complex, catalytic core F(1) [GO:0045261]; stromule [GO:0010319]; thylakoid [GO:0009579]; thylakoid lumen [GO:0031977]</t>
  </si>
  <si>
    <t>nonphotochemical quenching [GO:0010196]; photosynthesis [GO:0015979]; photosynthesis, light harvesting in photosystem I [GO:0009768]; photosystem II assembly [GO:0010207]; protein-chromophore linkage [GO:0018298]; response to blue light [GO:0009637]; response to far red light [GO:0010218]; response to red light [GO:0010114]</t>
  </si>
  <si>
    <t>chloroplast [GO:0009507]; chloroplast envelope [GO:0009941]; chloroplast thylakoid [GO:0009534]; chloroplast thylakoid membrane [GO:0009535]; integral component of membrane [GO:0016021]; membrane [GO:0016020]; photosystem I [GO:0009522]; photosystem II antenna complex [GO:0009783]; plastoglobule [GO:0010287]; PSII associated light-harvesting complex II [GO:0009517]; thylakoid [GO:0009579]; thylakoid membrane [GO:0042651]</t>
  </si>
  <si>
    <t>green leaf volatile biosynthetic process [GO:0010597]; jasmonic acid biosynthetic process [GO:0009695]; lipid oxidation [GO:0034440]; oxylipin biosynthetic process [GO:0031408]; response to bacterium [GO:0009617]; response to fungus [GO:0009620]; response to herbivore [GO:0080027]; response to jasmonic acid [GO:0009753]; response to wounding [GO:0009611]</t>
  </si>
  <si>
    <t>linoleate 13S-lipoxygenase activity [GO:0016165]; metal ion binding [GO:0046872]</t>
  </si>
  <si>
    <t>chloroplast [GO:0009507]; chloroplast envelope [GO:0009941]; chloroplast stroma [GO:0009570]; chloroplast thylakoid membrane [GO:0009535]; cytoplasm [GO:0005737]</t>
  </si>
  <si>
    <t>Gene ontology (biological process)</t>
  </si>
  <si>
    <t>Gene ontology (molecular function)</t>
  </si>
  <si>
    <t>Gene ontology (cellular component)</t>
  </si>
  <si>
    <t>acetyl-CoA biosynthetic process from pyruvate [GO:0006086]; glycolytic process [GO:0006096]</t>
  </si>
  <si>
    <t>dihydrolipoyllysine-residue acetyltransferase activity [GO:0004742]</t>
  </si>
  <si>
    <t>chloroplast [GO:0009507]; chloroplast envelope [GO:0009941]; chloroplast stroma [GO:0009570]; chloroplast thylakoid [GO:0009534]; cytosolic ribosome [GO:0022626]; membrane [GO:0016020]</t>
  </si>
  <si>
    <t>ubiquitin-dependent protein catabolic process [GO:0006511]</t>
  </si>
  <si>
    <t>At4g05050 At4g05320</t>
  </si>
  <si>
    <t>glycolytic process [GO:0006096]; reductive pentose-phosphate cycle [GO:0019253]; response to cadmium ion [GO:0046686]; response to cold [GO:0009409]</t>
  </si>
  <si>
    <t>ATP binding [GO:0005524]; phosphoglycerate kinase activity [GO:0004618]</t>
  </si>
  <si>
    <t>apoplast [GO:0048046]; cell wall [GO:0005618]; chloroplast [GO:0009507]; chloroplast envelope [GO:0009941]; chloroplast stroma [GO:0009570]; cytoplasm [GO:0005737]; cytosol [GO:0005829]; membrane [GO:0016020]; mitochondrion [GO:0005739]; nucleus [GO:0005634]; stromule [GO:0010319]; thylakoid [GO:0009579]</t>
  </si>
  <si>
    <t>chloroplast envelope [GO:0009941]; chloroplast stroma [GO:0009570]; cytoskeleton [GO:0005856]; mitochondrion [GO:0005739]</t>
  </si>
  <si>
    <t>cellular response to abscisic acid stimulus [GO:0071215]; photosynthesis, light harvesting in photosystem I [GO:0009768]; photosynthesis, light harvesting in photosystem II [GO:0009769]; positive regulation of reactive oxygen species biosynthetic process [GO:1903428]; protein-chromophore linkage [GO:0018298]; regulation of stomatal closure [GO:0090333]; response to blue light [GO:0009637]; response to cold [GO:0009409]; response to desiccation [GO:0009269]; response to far red light [GO:0010218]; response to high light intensity [GO:0009644]; response to light stimulus [GO:0009416]; response to low light intensity stimulus [GO:0009645]; response to red light [GO:0010114]; water homeostasis [GO:0030104]</t>
  </si>
  <si>
    <t>chloroplast [GO:0009507]; chloroplast envelope [GO:0009941]; chloroplast thylakoid membrane [GO:0009535]; integral component of membrane [GO:0016021]; membrane [GO:0016020]; photosystem I [GO:0009522]; photosystem II [GO:0009523]; plastoglobule [GO:0010287]; PSII associated light-harvesting complex II [GO:0009517]; thylakoid [GO:0009579]</t>
  </si>
  <si>
    <t>photosynthesis, light harvesting in photosystem I [GO:0009768]; protein-chromophore linkage [GO:0018298]; response to blue light [GO:0009637]; response to far red light [GO:0010218]; response to fructose [GO:0009750]; response to red light [GO:0010114]</t>
  </si>
  <si>
    <t>apoplast [GO:0048046]; chloroplast [GO:0009507]; chloroplast envelope [GO:0009941]; chloroplast thylakoid membrane [GO:0009535]; integral component of membrane [GO:0016021]; photosystem I [GO:0009522]; photosystem II [GO:0009523]; plastoglobule [GO:0010287]; thylakoid [GO:0009579]</t>
  </si>
  <si>
    <t>maturation of SSU-rRNA from tricistronic rRNA transcript (SSU-rRNA, 5.8S rRNA, LSU-rRNA) [GO:0000462]; ribosomal small subunit assembly [GO:0000028]; translation [GO:0006412]</t>
  </si>
  <si>
    <t>mRNA 5'-UTR binding [GO:0048027]; small ribosomal subunit rRNA binding [GO:0070181]; structural constituent of ribosome [GO:0003735]</t>
  </si>
  <si>
    <t>cytosolic small ribosomal subunit [GO:0022627]</t>
  </si>
  <si>
    <t>nucleosome assembly [GO:0006334]; response to water deprivation [GO:0009414]</t>
  </si>
  <si>
    <t>DNA binding [GO:0003677]; histone binding [GO:0042393]; protein heterodimerization activity [GO:0046982]</t>
  </si>
  <si>
    <t>chloroplast [GO:0009507]; cytosol [GO:0005829]; nuclear nucleosome [GO:0000788]; nucleolus [GO:0005730]; nucleosome [GO:0000786]; plasma membrane [GO:0005886]; plasmodesma [GO:0009506]; thylakoid [GO:0009579]; vacuolar membrane [GO:0005774]; vacuole [GO:0005773]</t>
  </si>
  <si>
    <t>cell division [GO:0051301]; response to auxin [GO:0009733]; response to light stimulus [GO:0009416]; response to wounding [GO:0009611]; root development [GO:0048364]; root epidermal cell differentiation [GO:0010053]; root hair elongation [GO:0048767]; seed germination [GO:0009845]</t>
  </si>
  <si>
    <t>cell wall [GO:0005618]; chloroplast envelope [GO:0009941]; chloroplast stroma [GO:0009570]; cytoskeleton [GO:0005856]; cytosol [GO:0005829]; mitochondrion [GO:0005739]; nucleolus [GO:0005730]; plasma membrane [GO:0005886]; plasmodesma [GO:0009506]</t>
  </si>
  <si>
    <t>maturation of SSU-rRNA from tricistronic rRNA transcript (SSU-rRNA, 5.8S rRNA, LSU-rRNA) [GO:0000462]; translation [GO:0006412]</t>
  </si>
  <si>
    <t>mRNA binding [GO:0003729]; structural constituent of ribosome [GO:0003735]</t>
  </si>
  <si>
    <t>cell wall [GO:0005618]; chloroplast [GO:0009507]; cytosol [GO:0005829]; cytosolic ribosome [GO:0022626]; cytosolic small ribosomal subunit [GO:0022627]; membrane [GO:0016020]; nucleolus [GO:0005730]; plasma membrane [GO:0005886]; plasmodesma [GO:0009506]; polysomal ribosome [GO:0042788]</t>
  </si>
  <si>
    <t>ribosome biogenesis [GO:0042254]; translation [GO:0006412]; translational initiation [GO:0006413]</t>
  </si>
  <si>
    <t>mRNA binding [GO:0003729]; rRNA binding [GO:0019843]; structural constituent of ribosome [GO:0003735]</t>
  </si>
  <si>
    <t>cell wall [GO:0005618]; cytosol [GO:0005829]; cytosolic ribosome [GO:0022626]; cytosolic small ribosomal subunit [GO:0022627]; membrane [GO:0016020]; nucleolus [GO:0005730]; plasma membrane [GO:0005886]; plasmodesma [GO:0009506]; ribosome [GO:0005840]; small ribosomal subunit [GO:0015935]; vacuolar membrane [GO:0005774]; vacuole [GO:0005773]</t>
  </si>
  <si>
    <t>GO annotations cluster analysis</t>
  </si>
  <si>
    <t>included</t>
  </si>
  <si>
    <r>
      <rPr>
        <b/>
        <sz val="11"/>
        <color theme="1"/>
        <rFont val="Calibri"/>
        <family val="2"/>
        <charset val="238"/>
        <scheme val="minor"/>
      </rPr>
      <t>Tab. S2a:</t>
    </r>
    <r>
      <rPr>
        <sz val="11"/>
        <color theme="1"/>
        <rFont val="Calibri"/>
        <family val="2"/>
        <charset val="238"/>
        <scheme val="minor"/>
      </rPr>
      <t xml:space="preserve"> List of proteins identified by immunoprecipitation of AtFLOT2:GFP microsomal fraction. Downloaded from Uniprot database on 14.2.2018.</t>
    </r>
  </si>
  <si>
    <r>
      <rPr>
        <b/>
        <sz val="11"/>
        <color theme="1"/>
        <rFont val="Calibri"/>
        <family val="2"/>
        <charset val="238"/>
        <scheme val="minor"/>
      </rPr>
      <t>Tab. S2b:</t>
    </r>
    <r>
      <rPr>
        <sz val="11"/>
        <color theme="1"/>
        <rFont val="Calibri"/>
        <family val="2"/>
        <charset val="238"/>
        <scheme val="minor"/>
      </rPr>
      <t xml:space="preserve"> List of proteins identified by immunoprecipitation of AtFLOT2:GFP enriched plasma membrane fraction. Downloaded from Uniprot database on 14.2.2018.</t>
    </r>
  </si>
  <si>
    <t>RQ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left" vertical="center" wrapText="1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left" vertical="center" wrapText="1"/>
    </xf>
    <xf numFmtId="0" fontId="0" fillId="0" borderId="0" xfId="0" applyBorder="1" applyAlignment="1">
      <alignment vertical="center" wrapText="1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164" fontId="0" fillId="0" borderId="0" xfId="0" applyNumberFormat="1" applyFill="1" applyAlignment="1">
      <alignment horizontal="center" vertical="center"/>
    </xf>
    <xf numFmtId="164" fontId="0" fillId="0" borderId="0" xfId="0" applyNumberFormat="1" applyAlignment="1">
      <alignment horizontal="center" vertical="center" wrapText="1"/>
    </xf>
    <xf numFmtId="164" fontId="0" fillId="0" borderId="0" xfId="0" applyNumberFormat="1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left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Border="1" applyAlignment="1">
      <alignment wrapText="1"/>
    </xf>
    <xf numFmtId="0" fontId="0" fillId="0" borderId="0" xfId="0" applyFill="1" applyAlignment="1">
      <alignment wrapText="1"/>
    </xf>
    <xf numFmtId="0" fontId="0" fillId="0" borderId="0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Fill="1" applyAlignment="1">
      <alignment horizontal="center" vertical="center" wrapText="1"/>
    </xf>
    <xf numFmtId="0" fontId="0" fillId="0" borderId="0" xfId="0" applyFill="1" applyAlignment="1">
      <alignment horizontal="left" vertical="center" wrapText="1"/>
    </xf>
    <xf numFmtId="0" fontId="0" fillId="0" borderId="0" xfId="0" applyFill="1" applyAlignment="1">
      <alignment vertical="center" wrapText="1"/>
    </xf>
    <xf numFmtId="0" fontId="0" fillId="0" borderId="2" xfId="0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Font="1" applyBorder="1" applyAlignment="1">
      <alignment horizontal="left" vertical="center" wrapText="1"/>
    </xf>
    <xf numFmtId="0" fontId="0" fillId="0" borderId="1" xfId="0" applyBorder="1" applyAlignment="1">
      <alignment horizontal="left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</cellXfs>
  <cellStyles count="1">
    <cellStyle name="Normální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iv systému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7"/>
  <sheetViews>
    <sheetView tabSelected="1" workbookViewId="0">
      <selection activeCell="F6" sqref="F6"/>
    </sheetView>
  </sheetViews>
  <sheetFormatPr defaultRowHeight="15" customHeight="1" x14ac:dyDescent="0.25"/>
  <cols>
    <col min="1" max="1" width="13.7109375" style="4" customWidth="1"/>
    <col min="2" max="2" width="61.7109375" style="3" customWidth="1"/>
    <col min="3" max="4" width="13.7109375" style="4" customWidth="1"/>
    <col min="5" max="7" width="10.7109375" style="4" customWidth="1"/>
    <col min="8" max="10" width="20.7109375" style="6" customWidth="1"/>
    <col min="11" max="11" width="16.42578125" style="4" customWidth="1"/>
  </cols>
  <sheetData>
    <row r="1" spans="1:11" ht="15" customHeight="1" thickBot="1" x14ac:dyDescent="0.3">
      <c r="A1" s="37" t="s">
        <v>637</v>
      </c>
      <c r="B1" s="37"/>
      <c r="C1" s="37"/>
      <c r="D1" s="37"/>
      <c r="E1" s="37"/>
      <c r="F1" s="37"/>
      <c r="G1" s="37"/>
    </row>
    <row r="2" spans="1:11" ht="15" customHeight="1" thickBot="1" x14ac:dyDescent="0.3">
      <c r="A2" s="38" t="s">
        <v>0</v>
      </c>
      <c r="B2" s="40" t="s">
        <v>1</v>
      </c>
      <c r="C2" s="42" t="s">
        <v>2</v>
      </c>
      <c r="D2" s="42" t="s">
        <v>3</v>
      </c>
      <c r="E2" s="44" t="s">
        <v>4</v>
      </c>
      <c r="F2" s="44"/>
      <c r="G2" s="35" t="s">
        <v>639</v>
      </c>
      <c r="H2" s="34" t="s">
        <v>605</v>
      </c>
      <c r="I2" s="34" t="s">
        <v>606</v>
      </c>
      <c r="J2" s="34" t="s">
        <v>607</v>
      </c>
      <c r="K2" s="34" t="s">
        <v>635</v>
      </c>
    </row>
    <row r="3" spans="1:11" ht="15" customHeight="1" thickBot="1" x14ac:dyDescent="0.3">
      <c r="A3" s="39"/>
      <c r="B3" s="41"/>
      <c r="C3" s="43"/>
      <c r="D3" s="43"/>
      <c r="E3" s="1" t="s">
        <v>311</v>
      </c>
      <c r="F3" s="1" t="s">
        <v>312</v>
      </c>
      <c r="G3" s="36"/>
      <c r="H3" s="36"/>
      <c r="I3" s="36"/>
      <c r="J3" s="36"/>
      <c r="K3" s="35"/>
    </row>
    <row r="4" spans="1:11" ht="15" customHeight="1" x14ac:dyDescent="0.25">
      <c r="A4" s="15" t="s">
        <v>5</v>
      </c>
      <c r="B4" s="16" t="s">
        <v>6</v>
      </c>
      <c r="C4" s="15" t="s">
        <v>7</v>
      </c>
      <c r="D4" s="15" t="s">
        <v>8</v>
      </c>
      <c r="E4" s="15">
        <v>9</v>
      </c>
      <c r="F4" s="15" t="s">
        <v>9</v>
      </c>
      <c r="G4" s="15" t="s">
        <v>9</v>
      </c>
      <c r="H4" s="26"/>
      <c r="I4" s="26"/>
      <c r="J4" s="26" t="s">
        <v>377</v>
      </c>
      <c r="K4" s="33" t="s">
        <v>636</v>
      </c>
    </row>
    <row r="5" spans="1:11" ht="15" customHeight="1" x14ac:dyDescent="0.25">
      <c r="A5" s="15" t="s">
        <v>42</v>
      </c>
      <c r="B5" s="16" t="s">
        <v>43</v>
      </c>
      <c r="C5" s="15" t="s">
        <v>44</v>
      </c>
      <c r="D5" s="15" t="s">
        <v>45</v>
      </c>
      <c r="E5" s="15">
        <v>5</v>
      </c>
      <c r="F5" s="15" t="s">
        <v>9</v>
      </c>
      <c r="G5" s="15" t="s">
        <v>9</v>
      </c>
      <c r="H5" s="26" t="s">
        <v>389</v>
      </c>
      <c r="I5" s="26" t="s">
        <v>390</v>
      </c>
      <c r="J5" s="26" t="s">
        <v>391</v>
      </c>
      <c r="K5" s="30" t="s">
        <v>636</v>
      </c>
    </row>
    <row r="6" spans="1:11" ht="15" customHeight="1" x14ac:dyDescent="0.25">
      <c r="A6" s="15" t="s">
        <v>264</v>
      </c>
      <c r="B6" s="16" t="s">
        <v>265</v>
      </c>
      <c r="C6" s="15" t="s">
        <v>266</v>
      </c>
      <c r="D6" s="15" t="s">
        <v>267</v>
      </c>
      <c r="E6" s="15">
        <v>5</v>
      </c>
      <c r="F6" s="15" t="s">
        <v>9</v>
      </c>
      <c r="G6" s="15" t="s">
        <v>9</v>
      </c>
      <c r="H6" s="26" t="s">
        <v>538</v>
      </c>
      <c r="I6" s="26" t="s">
        <v>539</v>
      </c>
      <c r="J6" s="26" t="s">
        <v>540</v>
      </c>
      <c r="K6" s="30" t="s">
        <v>636</v>
      </c>
    </row>
    <row r="7" spans="1:11" ht="15" customHeight="1" x14ac:dyDescent="0.25">
      <c r="A7" s="15" t="s">
        <v>78</v>
      </c>
      <c r="B7" s="16" t="s">
        <v>79</v>
      </c>
      <c r="C7" s="15" t="s">
        <v>80</v>
      </c>
      <c r="D7" s="15" t="s">
        <v>81</v>
      </c>
      <c r="E7" s="15">
        <v>3</v>
      </c>
      <c r="F7" s="15" t="s">
        <v>9</v>
      </c>
      <c r="G7" s="15" t="s">
        <v>9</v>
      </c>
      <c r="H7" s="26" t="s">
        <v>431</v>
      </c>
      <c r="I7" s="26" t="s">
        <v>432</v>
      </c>
      <c r="J7" s="26" t="s">
        <v>433</v>
      </c>
      <c r="K7" s="30" t="s">
        <v>636</v>
      </c>
    </row>
    <row r="8" spans="1:11" ht="15" customHeight="1" x14ac:dyDescent="0.25">
      <c r="A8" s="15" t="s">
        <v>260</v>
      </c>
      <c r="B8" s="16" t="s">
        <v>261</v>
      </c>
      <c r="C8" s="15" t="s">
        <v>262</v>
      </c>
      <c r="D8" s="15" t="s">
        <v>263</v>
      </c>
      <c r="E8" s="15">
        <v>2</v>
      </c>
      <c r="F8" s="15" t="s">
        <v>9</v>
      </c>
      <c r="G8" s="15" t="s">
        <v>9</v>
      </c>
      <c r="H8" s="26" t="s">
        <v>597</v>
      </c>
      <c r="I8" s="26" t="s">
        <v>562</v>
      </c>
      <c r="J8" s="26" t="s">
        <v>563</v>
      </c>
      <c r="K8" s="30" t="s">
        <v>636</v>
      </c>
    </row>
    <row r="9" spans="1:11" ht="15" customHeight="1" x14ac:dyDescent="0.25">
      <c r="A9" s="15" t="s">
        <v>192</v>
      </c>
      <c r="B9" s="16" t="s">
        <v>193</v>
      </c>
      <c r="C9" s="15" t="s">
        <v>194</v>
      </c>
      <c r="D9" s="15" t="s">
        <v>195</v>
      </c>
      <c r="E9" s="15">
        <v>2</v>
      </c>
      <c r="F9" s="15" t="s">
        <v>9</v>
      </c>
      <c r="G9" s="15" t="s">
        <v>9</v>
      </c>
      <c r="H9" s="26"/>
      <c r="I9" s="26" t="s">
        <v>472</v>
      </c>
      <c r="J9" s="26" t="s">
        <v>500</v>
      </c>
      <c r="K9" s="30" t="s">
        <v>636</v>
      </c>
    </row>
    <row r="10" spans="1:11" ht="15" customHeight="1" x14ac:dyDescent="0.25">
      <c r="A10" s="15" t="s">
        <v>313</v>
      </c>
      <c r="B10" s="16" t="s">
        <v>314</v>
      </c>
      <c r="C10" s="15" t="s">
        <v>315</v>
      </c>
      <c r="D10" s="15" t="s">
        <v>316</v>
      </c>
      <c r="E10" s="15">
        <v>2</v>
      </c>
      <c r="F10" s="15" t="s">
        <v>9</v>
      </c>
      <c r="G10" s="15" t="s">
        <v>9</v>
      </c>
      <c r="H10" s="26" t="s">
        <v>608</v>
      </c>
      <c r="I10" s="26" t="s">
        <v>609</v>
      </c>
      <c r="J10" s="26" t="s">
        <v>610</v>
      </c>
      <c r="K10" s="30" t="s">
        <v>636</v>
      </c>
    </row>
    <row r="11" spans="1:11" ht="15" customHeight="1" x14ac:dyDescent="0.25">
      <c r="A11" s="15" t="s">
        <v>189</v>
      </c>
      <c r="B11" s="16" t="s">
        <v>190</v>
      </c>
      <c r="C11" s="15"/>
      <c r="D11" s="15" t="s">
        <v>191</v>
      </c>
      <c r="E11" s="15">
        <v>1</v>
      </c>
      <c r="F11" s="15" t="s">
        <v>9</v>
      </c>
      <c r="G11" s="15" t="s">
        <v>9</v>
      </c>
      <c r="H11" s="26"/>
      <c r="I11" s="26" t="s">
        <v>551</v>
      </c>
      <c r="J11" s="26" t="s">
        <v>552</v>
      </c>
      <c r="K11" s="30" t="s">
        <v>636</v>
      </c>
    </row>
    <row r="12" spans="1:11" ht="15" customHeight="1" x14ac:dyDescent="0.25">
      <c r="A12" s="15" t="s">
        <v>317</v>
      </c>
      <c r="B12" s="16" t="s">
        <v>318</v>
      </c>
      <c r="C12" s="15" t="s">
        <v>319</v>
      </c>
      <c r="D12" s="15" t="s">
        <v>320</v>
      </c>
      <c r="E12" s="15">
        <v>1</v>
      </c>
      <c r="F12" s="15" t="s">
        <v>9</v>
      </c>
      <c r="G12" s="15" t="s">
        <v>9</v>
      </c>
      <c r="H12" s="26" t="s">
        <v>611</v>
      </c>
      <c r="I12" s="26"/>
      <c r="J12" s="26" t="s">
        <v>475</v>
      </c>
      <c r="K12" s="30" t="s">
        <v>636</v>
      </c>
    </row>
    <row r="13" spans="1:11" ht="15" customHeight="1" x14ac:dyDescent="0.25">
      <c r="A13" s="15" t="s">
        <v>321</v>
      </c>
      <c r="B13" s="16" t="s">
        <v>322</v>
      </c>
      <c r="C13" s="15" t="s">
        <v>323</v>
      </c>
      <c r="D13" s="15" t="s">
        <v>612</v>
      </c>
      <c r="E13" s="15">
        <v>1</v>
      </c>
      <c r="F13" s="15" t="s">
        <v>9</v>
      </c>
      <c r="G13" s="15" t="s">
        <v>9</v>
      </c>
      <c r="H13" s="26"/>
      <c r="I13" s="26"/>
      <c r="J13" s="26"/>
      <c r="K13" s="30" t="s">
        <v>636</v>
      </c>
    </row>
    <row r="14" spans="1:11" ht="15" customHeight="1" x14ac:dyDescent="0.25">
      <c r="A14" s="15" t="s">
        <v>276</v>
      </c>
      <c r="B14" s="16" t="s">
        <v>277</v>
      </c>
      <c r="C14" s="15" t="s">
        <v>278</v>
      </c>
      <c r="D14" s="15" t="s">
        <v>279</v>
      </c>
      <c r="E14" s="15">
        <v>1</v>
      </c>
      <c r="F14" s="15" t="s">
        <v>9</v>
      </c>
      <c r="G14" s="15" t="s">
        <v>9</v>
      </c>
      <c r="H14" s="26" t="s">
        <v>602</v>
      </c>
      <c r="I14" s="26" t="s">
        <v>603</v>
      </c>
      <c r="J14" s="26" t="s">
        <v>604</v>
      </c>
      <c r="K14" s="30" t="s">
        <v>636</v>
      </c>
    </row>
    <row r="15" spans="1:11" ht="15" customHeight="1" x14ac:dyDescent="0.25">
      <c r="A15" s="15" t="s">
        <v>93</v>
      </c>
      <c r="B15" s="16" t="s">
        <v>94</v>
      </c>
      <c r="C15" s="15" t="s">
        <v>95</v>
      </c>
      <c r="D15" s="15" t="s">
        <v>96</v>
      </c>
      <c r="E15" s="15">
        <v>1</v>
      </c>
      <c r="F15" s="15" t="s">
        <v>9</v>
      </c>
      <c r="G15" s="15" t="s">
        <v>9</v>
      </c>
      <c r="H15" s="26" t="s">
        <v>443</v>
      </c>
      <c r="I15" s="26" t="s">
        <v>444</v>
      </c>
      <c r="J15" s="26" t="s">
        <v>445</v>
      </c>
      <c r="K15" s="30" t="s">
        <v>636</v>
      </c>
    </row>
    <row r="16" spans="1:11" ht="15" customHeight="1" x14ac:dyDescent="0.25">
      <c r="A16" s="15" t="s">
        <v>185</v>
      </c>
      <c r="B16" s="16" t="s">
        <v>186</v>
      </c>
      <c r="C16" s="15" t="s">
        <v>187</v>
      </c>
      <c r="D16" s="15" t="s">
        <v>188</v>
      </c>
      <c r="E16" s="15">
        <v>1</v>
      </c>
      <c r="F16" s="15" t="s">
        <v>9</v>
      </c>
      <c r="G16" s="15" t="s">
        <v>9</v>
      </c>
      <c r="H16" s="26" t="s">
        <v>378</v>
      </c>
      <c r="I16" s="26" t="s">
        <v>379</v>
      </c>
      <c r="J16" s="26" t="s">
        <v>582</v>
      </c>
      <c r="K16" s="30" t="s">
        <v>636</v>
      </c>
    </row>
    <row r="17" spans="1:11" ht="15" customHeight="1" x14ac:dyDescent="0.25">
      <c r="A17" s="15" t="s">
        <v>214</v>
      </c>
      <c r="B17" s="16" t="s">
        <v>215</v>
      </c>
      <c r="C17" s="15" t="s">
        <v>216</v>
      </c>
      <c r="D17" s="15" t="s">
        <v>217</v>
      </c>
      <c r="E17" s="15">
        <v>1</v>
      </c>
      <c r="F17" s="15" t="s">
        <v>9</v>
      </c>
      <c r="G17" s="15" t="s">
        <v>9</v>
      </c>
      <c r="H17" s="26" t="s">
        <v>479</v>
      </c>
      <c r="I17" s="26" t="s">
        <v>480</v>
      </c>
      <c r="J17" s="26" t="s">
        <v>481</v>
      </c>
      <c r="K17" s="30" t="s">
        <v>636</v>
      </c>
    </row>
    <row r="18" spans="1:11" ht="15" customHeight="1" x14ac:dyDescent="0.25">
      <c r="A18" s="15" t="s">
        <v>324</v>
      </c>
      <c r="B18" s="16" t="s">
        <v>325</v>
      </c>
      <c r="C18" s="15" t="s">
        <v>326</v>
      </c>
      <c r="D18" s="15" t="s">
        <v>327</v>
      </c>
      <c r="E18" s="15">
        <v>1</v>
      </c>
      <c r="F18" s="15" t="s">
        <v>9</v>
      </c>
      <c r="G18" s="15" t="s">
        <v>9</v>
      </c>
      <c r="H18" s="26" t="s">
        <v>613</v>
      </c>
      <c r="I18" s="26" t="s">
        <v>614</v>
      </c>
      <c r="J18" s="26" t="s">
        <v>615</v>
      </c>
      <c r="K18" s="30" t="s">
        <v>636</v>
      </c>
    </row>
    <row r="19" spans="1:11" ht="15" customHeight="1" x14ac:dyDescent="0.25">
      <c r="A19" s="15" t="s">
        <v>205</v>
      </c>
      <c r="B19" s="16" t="s">
        <v>206</v>
      </c>
      <c r="C19" s="15" t="s">
        <v>207</v>
      </c>
      <c r="D19" s="15" t="s">
        <v>208</v>
      </c>
      <c r="E19" s="15">
        <v>1</v>
      </c>
      <c r="F19" s="15" t="s">
        <v>9</v>
      </c>
      <c r="G19" s="15" t="s">
        <v>9</v>
      </c>
      <c r="H19" s="26" t="s">
        <v>476</v>
      </c>
      <c r="I19" s="26" t="s">
        <v>477</v>
      </c>
      <c r="J19" s="26" t="s">
        <v>478</v>
      </c>
      <c r="K19" s="30" t="s">
        <v>636</v>
      </c>
    </row>
    <row r="20" spans="1:11" ht="15" customHeight="1" x14ac:dyDescent="0.25">
      <c r="A20" s="15" t="s">
        <v>234</v>
      </c>
      <c r="B20" s="16" t="s">
        <v>235</v>
      </c>
      <c r="C20" s="4" t="s">
        <v>236</v>
      </c>
      <c r="D20" s="4" t="s">
        <v>237</v>
      </c>
      <c r="E20" s="15">
        <v>9</v>
      </c>
      <c r="F20" s="15">
        <v>8</v>
      </c>
      <c r="G20" s="17">
        <v>0.9260800482075745</v>
      </c>
      <c r="H20" s="6" t="s">
        <v>574</v>
      </c>
      <c r="I20" s="6" t="s">
        <v>575</v>
      </c>
      <c r="J20" s="6" t="s">
        <v>576</v>
      </c>
      <c r="K20" s="27" t="s">
        <v>9</v>
      </c>
    </row>
    <row r="21" spans="1:11" ht="15" customHeight="1" x14ac:dyDescent="0.25">
      <c r="A21" s="15" t="s">
        <v>238</v>
      </c>
      <c r="B21" s="16" t="s">
        <v>239</v>
      </c>
      <c r="C21" s="4" t="s">
        <v>240</v>
      </c>
      <c r="D21" s="4" t="s">
        <v>241</v>
      </c>
      <c r="E21" s="15">
        <v>8</v>
      </c>
      <c r="F21" s="15">
        <v>8</v>
      </c>
      <c r="G21" s="17">
        <v>1.1080010520700385</v>
      </c>
      <c r="H21" s="6" t="s">
        <v>578</v>
      </c>
      <c r="I21" s="6" t="s">
        <v>579</v>
      </c>
      <c r="J21" s="6" t="s">
        <v>580</v>
      </c>
      <c r="K21" s="27" t="s">
        <v>9</v>
      </c>
    </row>
    <row r="22" spans="1:11" ht="15" customHeight="1" x14ac:dyDescent="0.25">
      <c r="A22" s="15" t="s">
        <v>34</v>
      </c>
      <c r="B22" s="16" t="s">
        <v>35</v>
      </c>
      <c r="C22" s="4" t="s">
        <v>36</v>
      </c>
      <c r="D22" s="4" t="s">
        <v>37</v>
      </c>
      <c r="E22" s="15">
        <v>6</v>
      </c>
      <c r="F22" s="15">
        <v>6</v>
      </c>
      <c r="G22" s="17">
        <v>1.6067238018616696</v>
      </c>
      <c r="I22" s="6" t="s">
        <v>437</v>
      </c>
      <c r="K22" s="27" t="s">
        <v>9</v>
      </c>
    </row>
    <row r="23" spans="1:11" ht="15" customHeight="1" x14ac:dyDescent="0.25">
      <c r="A23" s="15" t="s">
        <v>230</v>
      </c>
      <c r="B23" s="16" t="s">
        <v>231</v>
      </c>
      <c r="C23" s="4" t="s">
        <v>232</v>
      </c>
      <c r="D23" s="4" t="s">
        <v>233</v>
      </c>
      <c r="E23" s="15">
        <v>6</v>
      </c>
      <c r="F23" s="15">
        <v>7</v>
      </c>
      <c r="G23" s="17">
        <v>1.5536632347367483</v>
      </c>
      <c r="H23" s="6" t="s">
        <v>561</v>
      </c>
      <c r="I23" s="6" t="s">
        <v>562</v>
      </c>
      <c r="J23" s="6" t="s">
        <v>563</v>
      </c>
      <c r="K23" s="27" t="s">
        <v>9</v>
      </c>
    </row>
    <row r="24" spans="1:11" ht="15" customHeight="1" x14ac:dyDescent="0.25">
      <c r="A24" s="15" t="s">
        <v>344</v>
      </c>
      <c r="B24" s="16" t="s">
        <v>345</v>
      </c>
      <c r="C24" s="4" t="s">
        <v>346</v>
      </c>
      <c r="D24" s="4" t="s">
        <v>347</v>
      </c>
      <c r="E24" s="15">
        <v>6</v>
      </c>
      <c r="F24" s="15">
        <v>5</v>
      </c>
      <c r="G24" s="17">
        <v>1.0806045088057812</v>
      </c>
      <c r="I24" s="6" t="s">
        <v>460</v>
      </c>
      <c r="J24" s="6" t="s">
        <v>581</v>
      </c>
      <c r="K24" s="27" t="s">
        <v>9</v>
      </c>
    </row>
    <row r="25" spans="1:11" ht="15" customHeight="1" x14ac:dyDescent="0.25">
      <c r="A25" s="15" t="s">
        <v>280</v>
      </c>
      <c r="B25" s="16" t="s">
        <v>281</v>
      </c>
      <c r="C25" s="4" t="s">
        <v>282</v>
      </c>
      <c r="D25" s="4" t="s">
        <v>587</v>
      </c>
      <c r="E25" s="15">
        <v>5</v>
      </c>
      <c r="F25" s="15">
        <v>4</v>
      </c>
      <c r="G25" s="17">
        <v>1.2292068026058827</v>
      </c>
      <c r="H25" s="6" t="s">
        <v>588</v>
      </c>
      <c r="I25" s="6" t="s">
        <v>569</v>
      </c>
      <c r="J25" s="6" t="s">
        <v>585</v>
      </c>
      <c r="K25" s="27" t="s">
        <v>9</v>
      </c>
    </row>
    <row r="26" spans="1:11" ht="15" customHeight="1" x14ac:dyDescent="0.25">
      <c r="A26" s="15" t="s">
        <v>283</v>
      </c>
      <c r="B26" s="16" t="s">
        <v>284</v>
      </c>
      <c r="C26" s="4" t="s">
        <v>285</v>
      </c>
      <c r="D26" s="4" t="s">
        <v>286</v>
      </c>
      <c r="E26" s="15">
        <v>4</v>
      </c>
      <c r="F26" s="15">
        <v>1</v>
      </c>
      <c r="G26" s="17">
        <v>1.9135346859965328</v>
      </c>
      <c r="H26" s="6" t="s">
        <v>583</v>
      </c>
      <c r="I26" s="6" t="s">
        <v>584</v>
      </c>
      <c r="J26" s="6" t="s">
        <v>585</v>
      </c>
      <c r="K26" s="27" t="s">
        <v>9</v>
      </c>
    </row>
    <row r="27" spans="1:11" ht="15" customHeight="1" x14ac:dyDescent="0.25">
      <c r="A27" s="15" t="s">
        <v>268</v>
      </c>
      <c r="B27" s="16" t="s">
        <v>269</v>
      </c>
      <c r="C27" s="4" t="s">
        <v>270</v>
      </c>
      <c r="D27" s="4" t="s">
        <v>271</v>
      </c>
      <c r="E27" s="15">
        <v>4</v>
      </c>
      <c r="F27" s="15">
        <v>4</v>
      </c>
      <c r="G27" s="17">
        <v>1.5410245425795568</v>
      </c>
      <c r="H27" s="6" t="s">
        <v>571</v>
      </c>
      <c r="I27" s="6" t="s">
        <v>572</v>
      </c>
      <c r="J27" s="6" t="s">
        <v>573</v>
      </c>
      <c r="K27" s="27" t="s">
        <v>9</v>
      </c>
    </row>
    <row r="28" spans="1:11" ht="15" customHeight="1" x14ac:dyDescent="0.25">
      <c r="A28" s="15" t="s">
        <v>256</v>
      </c>
      <c r="B28" s="16" t="s">
        <v>257</v>
      </c>
      <c r="C28" s="4" t="s">
        <v>258</v>
      </c>
      <c r="D28" s="4" t="s">
        <v>259</v>
      </c>
      <c r="E28" s="15">
        <v>4</v>
      </c>
      <c r="F28" s="15">
        <v>4</v>
      </c>
      <c r="G28" s="17">
        <v>1.1863667725203277</v>
      </c>
      <c r="H28" s="6" t="s">
        <v>589</v>
      </c>
      <c r="I28" s="6" t="s">
        <v>590</v>
      </c>
      <c r="J28" s="6" t="s">
        <v>563</v>
      </c>
      <c r="K28" s="27" t="s">
        <v>9</v>
      </c>
    </row>
    <row r="29" spans="1:11" ht="15" customHeight="1" x14ac:dyDescent="0.25">
      <c r="A29" s="15" t="s">
        <v>328</v>
      </c>
      <c r="B29" s="16" t="s">
        <v>329</v>
      </c>
      <c r="C29" s="4" t="s">
        <v>330</v>
      </c>
      <c r="D29" s="4" t="s">
        <v>331</v>
      </c>
      <c r="E29" s="15">
        <v>3</v>
      </c>
      <c r="F29" s="15">
        <v>2</v>
      </c>
      <c r="G29" s="17">
        <v>2.1333191229230852</v>
      </c>
      <c r="I29" s="6" t="s">
        <v>460</v>
      </c>
      <c r="J29" s="6" t="s">
        <v>616</v>
      </c>
      <c r="K29" s="27" t="s">
        <v>9</v>
      </c>
    </row>
    <row r="30" spans="1:11" ht="15" customHeight="1" x14ac:dyDescent="0.25">
      <c r="A30" s="15" t="s">
        <v>246</v>
      </c>
      <c r="B30" s="16" t="s">
        <v>247</v>
      </c>
      <c r="C30" s="4" t="s">
        <v>248</v>
      </c>
      <c r="D30" s="4" t="s">
        <v>249</v>
      </c>
      <c r="E30" s="15">
        <v>3</v>
      </c>
      <c r="F30" s="15">
        <v>3</v>
      </c>
      <c r="G30" s="17">
        <v>1.5312870376786458</v>
      </c>
      <c r="H30" s="6" t="s">
        <v>545</v>
      </c>
      <c r="I30" s="6" t="s">
        <v>553</v>
      </c>
      <c r="J30" s="6" t="s">
        <v>554</v>
      </c>
      <c r="K30" s="27" t="s">
        <v>9</v>
      </c>
    </row>
    <row r="31" spans="1:11" ht="15" customHeight="1" x14ac:dyDescent="0.25">
      <c r="A31" s="15" t="s">
        <v>272</v>
      </c>
      <c r="B31" s="16" t="s">
        <v>273</v>
      </c>
      <c r="C31" s="4" t="s">
        <v>274</v>
      </c>
      <c r="D31" s="4" t="s">
        <v>275</v>
      </c>
      <c r="E31" s="15">
        <v>3</v>
      </c>
      <c r="F31" s="15">
        <v>5</v>
      </c>
      <c r="G31" s="17">
        <v>1.2770136881757925</v>
      </c>
      <c r="H31" s="6" t="s">
        <v>555</v>
      </c>
      <c r="I31" s="6" t="s">
        <v>556</v>
      </c>
      <c r="J31" s="6" t="s">
        <v>557</v>
      </c>
      <c r="K31" s="27" t="s">
        <v>9</v>
      </c>
    </row>
    <row r="32" spans="1:11" ht="15" customHeight="1" x14ac:dyDescent="0.25">
      <c r="A32" s="15" t="s">
        <v>340</v>
      </c>
      <c r="B32" s="16" t="s">
        <v>341</v>
      </c>
      <c r="C32" s="4" t="s">
        <v>342</v>
      </c>
      <c r="D32" s="4" t="s">
        <v>343</v>
      </c>
      <c r="E32" s="15">
        <v>3</v>
      </c>
      <c r="F32" s="15">
        <v>2</v>
      </c>
      <c r="G32" s="17">
        <v>1.1912808960158434</v>
      </c>
      <c r="H32" s="6" t="s">
        <v>571</v>
      </c>
      <c r="I32" s="6" t="s">
        <v>572</v>
      </c>
      <c r="J32" s="6" t="s">
        <v>573</v>
      </c>
      <c r="K32" s="27" t="s">
        <v>9</v>
      </c>
    </row>
    <row r="33" spans="1:11" ht="15" customHeight="1" x14ac:dyDescent="0.25">
      <c r="A33" s="15" t="s">
        <v>242</v>
      </c>
      <c r="B33" s="16" t="s">
        <v>243</v>
      </c>
      <c r="C33" s="4" t="s">
        <v>244</v>
      </c>
      <c r="D33" s="4" t="s">
        <v>245</v>
      </c>
      <c r="E33" s="15">
        <v>3</v>
      </c>
      <c r="F33" s="15">
        <v>4</v>
      </c>
      <c r="G33" s="17">
        <v>1.1891572140028199</v>
      </c>
      <c r="H33" s="6" t="s">
        <v>561</v>
      </c>
      <c r="I33" s="6" t="s">
        <v>562</v>
      </c>
      <c r="J33" s="6" t="s">
        <v>577</v>
      </c>
      <c r="K33" s="27" t="s">
        <v>9</v>
      </c>
    </row>
    <row r="34" spans="1:11" ht="15" customHeight="1" x14ac:dyDescent="0.25">
      <c r="A34" s="15" t="s">
        <v>307</v>
      </c>
      <c r="B34" s="16" t="s">
        <v>308</v>
      </c>
      <c r="C34" s="4" t="s">
        <v>309</v>
      </c>
      <c r="D34" s="4" t="s">
        <v>310</v>
      </c>
      <c r="E34" s="15">
        <v>3</v>
      </c>
      <c r="F34" s="15">
        <v>3</v>
      </c>
      <c r="G34" s="17">
        <v>0.96613799554708735</v>
      </c>
      <c r="H34" s="6" t="s">
        <v>600</v>
      </c>
      <c r="I34" s="6" t="s">
        <v>584</v>
      </c>
      <c r="J34" s="6" t="s">
        <v>601</v>
      </c>
      <c r="K34" s="27" t="s">
        <v>9</v>
      </c>
    </row>
    <row r="35" spans="1:11" ht="15" customHeight="1" x14ac:dyDescent="0.25">
      <c r="A35" s="15" t="s">
        <v>252</v>
      </c>
      <c r="B35" s="16" t="s">
        <v>253</v>
      </c>
      <c r="C35" s="4" t="s">
        <v>254</v>
      </c>
      <c r="D35" s="4" t="s">
        <v>255</v>
      </c>
      <c r="E35" s="15">
        <v>3</v>
      </c>
      <c r="F35" s="15">
        <v>2</v>
      </c>
      <c r="G35" s="17">
        <v>0.56042252212959431</v>
      </c>
      <c r="H35" s="6" t="s">
        <v>598</v>
      </c>
      <c r="I35" s="6" t="s">
        <v>575</v>
      </c>
      <c r="J35" s="6" t="s">
        <v>599</v>
      </c>
      <c r="K35" s="27" t="s">
        <v>9</v>
      </c>
    </row>
    <row r="36" spans="1:11" ht="15" customHeight="1" x14ac:dyDescent="0.25">
      <c r="A36" s="15" t="s">
        <v>358</v>
      </c>
      <c r="B36" s="16" t="s">
        <v>359</v>
      </c>
      <c r="C36" s="4" t="s">
        <v>360</v>
      </c>
      <c r="D36" s="4" t="s">
        <v>361</v>
      </c>
      <c r="E36" s="15">
        <v>3</v>
      </c>
      <c r="F36" s="15">
        <v>2</v>
      </c>
      <c r="G36" s="17">
        <v>0.26656730041452181</v>
      </c>
      <c r="H36" s="6" t="s">
        <v>627</v>
      </c>
      <c r="I36" s="6" t="s">
        <v>460</v>
      </c>
      <c r="J36" s="6" t="s">
        <v>628</v>
      </c>
      <c r="K36" s="27" t="s">
        <v>9</v>
      </c>
    </row>
    <row r="37" spans="1:11" ht="15" customHeight="1" x14ac:dyDescent="0.25">
      <c r="A37" s="15" t="s">
        <v>128</v>
      </c>
      <c r="B37" s="16" t="s">
        <v>129</v>
      </c>
      <c r="C37" s="4" t="s">
        <v>130</v>
      </c>
      <c r="D37" s="4" t="s">
        <v>131</v>
      </c>
      <c r="E37" s="15">
        <v>2</v>
      </c>
      <c r="F37" s="15">
        <v>1</v>
      </c>
      <c r="G37" s="17">
        <v>2.0795701881556572</v>
      </c>
      <c r="H37" s="6" t="s">
        <v>448</v>
      </c>
      <c r="I37" s="6" t="s">
        <v>449</v>
      </c>
      <c r="J37" s="6" t="s">
        <v>450</v>
      </c>
      <c r="K37" s="27" t="s">
        <v>9</v>
      </c>
    </row>
    <row r="38" spans="1:11" ht="15" customHeight="1" x14ac:dyDescent="0.25">
      <c r="A38" s="15" t="s">
        <v>287</v>
      </c>
      <c r="B38" s="16" t="s">
        <v>288</v>
      </c>
      <c r="C38" s="4" t="s">
        <v>289</v>
      </c>
      <c r="D38" s="4" t="s">
        <v>290</v>
      </c>
      <c r="E38" s="15">
        <v>2</v>
      </c>
      <c r="F38" s="15">
        <v>1</v>
      </c>
      <c r="G38" s="17">
        <v>1.554642535826066</v>
      </c>
      <c r="H38" s="6" t="s">
        <v>378</v>
      </c>
      <c r="I38" s="6" t="s">
        <v>379</v>
      </c>
      <c r="J38" s="6" t="s">
        <v>550</v>
      </c>
      <c r="K38" s="27" t="s">
        <v>9</v>
      </c>
    </row>
    <row r="39" spans="1:11" ht="15" customHeight="1" x14ac:dyDescent="0.25">
      <c r="A39" s="15" t="s">
        <v>250</v>
      </c>
      <c r="B39" s="16" t="s">
        <v>251</v>
      </c>
      <c r="C39" s="4" t="s">
        <v>566</v>
      </c>
      <c r="D39" s="4" t="s">
        <v>567</v>
      </c>
      <c r="E39" s="15">
        <v>2</v>
      </c>
      <c r="F39" s="15">
        <v>1</v>
      </c>
      <c r="G39" s="17">
        <v>1.118385574186896</v>
      </c>
      <c r="H39" s="6" t="s">
        <v>568</v>
      </c>
      <c r="I39" s="6" t="s">
        <v>569</v>
      </c>
      <c r="J39" s="6" t="s">
        <v>570</v>
      </c>
      <c r="K39" s="27" t="s">
        <v>9</v>
      </c>
    </row>
    <row r="40" spans="1:11" ht="15" customHeight="1" x14ac:dyDescent="0.25">
      <c r="A40" s="15" t="s">
        <v>332</v>
      </c>
      <c r="B40" s="16" t="s">
        <v>333</v>
      </c>
      <c r="C40" s="4" t="s">
        <v>334</v>
      </c>
      <c r="D40" s="4" t="s">
        <v>335</v>
      </c>
      <c r="E40" s="15">
        <v>1</v>
      </c>
      <c r="F40" s="15">
        <v>1</v>
      </c>
      <c r="G40" s="17">
        <v>1.6654938252478835</v>
      </c>
      <c r="H40" s="6" t="s">
        <v>617</v>
      </c>
      <c r="I40" s="6" t="s">
        <v>584</v>
      </c>
      <c r="J40" s="6" t="s">
        <v>618</v>
      </c>
      <c r="K40" s="27" t="s">
        <v>9</v>
      </c>
    </row>
    <row r="41" spans="1:11" ht="15" customHeight="1" x14ac:dyDescent="0.25">
      <c r="A41" s="15" t="s">
        <v>336</v>
      </c>
      <c r="B41" s="16" t="s">
        <v>337</v>
      </c>
      <c r="C41" s="4" t="s">
        <v>338</v>
      </c>
      <c r="D41" s="4" t="s">
        <v>339</v>
      </c>
      <c r="E41" s="15">
        <v>1</v>
      </c>
      <c r="F41" s="15">
        <v>1</v>
      </c>
      <c r="G41" s="17">
        <v>1.5396183379084571</v>
      </c>
      <c r="H41" s="6" t="s">
        <v>619</v>
      </c>
      <c r="I41" s="6" t="s">
        <v>449</v>
      </c>
      <c r="J41" s="6" t="s">
        <v>620</v>
      </c>
      <c r="K41" s="27" t="s">
        <v>9</v>
      </c>
    </row>
    <row r="42" spans="1:11" ht="15" customHeight="1" x14ac:dyDescent="0.25">
      <c r="A42" s="15" t="s">
        <v>348</v>
      </c>
      <c r="B42" s="16" t="s">
        <v>349</v>
      </c>
      <c r="C42" s="4" t="s">
        <v>350</v>
      </c>
      <c r="D42" s="4" t="s">
        <v>351</v>
      </c>
      <c r="E42" s="15">
        <v>1</v>
      </c>
      <c r="F42" s="15">
        <v>1</v>
      </c>
      <c r="G42" s="17">
        <v>0.89898399026349973</v>
      </c>
      <c r="H42" s="6" t="s">
        <v>621</v>
      </c>
      <c r="I42" s="6" t="s">
        <v>622</v>
      </c>
      <c r="J42" s="6" t="s">
        <v>623</v>
      </c>
      <c r="K42" s="27" t="s">
        <v>9</v>
      </c>
    </row>
    <row r="43" spans="1:11" ht="15" customHeight="1" x14ac:dyDescent="0.25">
      <c r="A43" s="15" t="s">
        <v>352</v>
      </c>
      <c r="B43" s="16" t="s">
        <v>353</v>
      </c>
      <c r="C43" s="4" t="s">
        <v>354</v>
      </c>
      <c r="D43" s="4" t="s">
        <v>355</v>
      </c>
      <c r="E43" s="15">
        <v>1</v>
      </c>
      <c r="F43" s="15">
        <v>1</v>
      </c>
      <c r="G43" s="17">
        <v>0.39715094631369158</v>
      </c>
      <c r="H43" s="6" t="s">
        <v>524</v>
      </c>
      <c r="I43" s="6" t="s">
        <v>437</v>
      </c>
      <c r="J43" s="6" t="s">
        <v>525</v>
      </c>
      <c r="K43" s="27" t="s">
        <v>9</v>
      </c>
    </row>
    <row r="44" spans="1:11" ht="15" customHeight="1" x14ac:dyDescent="0.25">
      <c r="A44" s="15" t="s">
        <v>356</v>
      </c>
      <c r="B44" s="16" t="s">
        <v>190</v>
      </c>
      <c r="D44" s="4" t="s">
        <v>357</v>
      </c>
      <c r="E44" s="15">
        <v>1</v>
      </c>
      <c r="F44" s="15">
        <v>4</v>
      </c>
      <c r="G44" s="17">
        <v>0.28267848685383157</v>
      </c>
      <c r="H44" s="6" t="s">
        <v>624</v>
      </c>
      <c r="I44" s="6" t="s">
        <v>625</v>
      </c>
      <c r="J44" s="6" t="s">
        <v>626</v>
      </c>
      <c r="K44" s="27" t="s">
        <v>9</v>
      </c>
    </row>
    <row r="45" spans="1:11" ht="15" customHeight="1" x14ac:dyDescent="0.25">
      <c r="A45" s="15" t="s">
        <v>362</v>
      </c>
      <c r="B45" s="16" t="s">
        <v>363</v>
      </c>
      <c r="C45" s="4" t="s">
        <v>364</v>
      </c>
      <c r="D45" s="4" t="s">
        <v>365</v>
      </c>
      <c r="E45" s="15">
        <v>1</v>
      </c>
      <c r="F45" s="15">
        <v>4</v>
      </c>
      <c r="G45" s="17">
        <v>0.23250436483462816</v>
      </c>
      <c r="H45" s="6" t="s">
        <v>629</v>
      </c>
      <c r="I45" s="6" t="s">
        <v>630</v>
      </c>
      <c r="J45" s="6" t="s">
        <v>631</v>
      </c>
      <c r="K45" s="27" t="s">
        <v>9</v>
      </c>
    </row>
    <row r="46" spans="1:11" ht="15" customHeight="1" thickBot="1" x14ac:dyDescent="0.3">
      <c r="A46" s="22" t="s">
        <v>366</v>
      </c>
      <c r="B46" s="23" t="s">
        <v>367</v>
      </c>
      <c r="C46" s="21" t="s">
        <v>368</v>
      </c>
      <c r="D46" s="21" t="s">
        <v>369</v>
      </c>
      <c r="E46" s="22">
        <v>1</v>
      </c>
      <c r="F46" s="22">
        <v>1</v>
      </c>
      <c r="G46" s="24">
        <v>0.15889921678374819</v>
      </c>
      <c r="H46" s="25" t="s">
        <v>632</v>
      </c>
      <c r="I46" s="25" t="s">
        <v>633</v>
      </c>
      <c r="J46" s="25" t="s">
        <v>634</v>
      </c>
      <c r="K46" s="28" t="s">
        <v>9</v>
      </c>
    </row>
    <row r="47" spans="1:11" ht="15" customHeight="1" x14ac:dyDescent="0.25">
      <c r="K47" s="29"/>
    </row>
  </sheetData>
  <sortState ref="A20:J46">
    <sortCondition descending="1" ref="E20:E46"/>
  </sortState>
  <mergeCells count="11">
    <mergeCell ref="K2:K3"/>
    <mergeCell ref="H2:H3"/>
    <mergeCell ref="I2:I3"/>
    <mergeCell ref="J2:J3"/>
    <mergeCell ref="A1:G1"/>
    <mergeCell ref="A2:A3"/>
    <mergeCell ref="B2:B3"/>
    <mergeCell ref="C2:C3"/>
    <mergeCell ref="D2:D3"/>
    <mergeCell ref="E2:F2"/>
    <mergeCell ref="G2:G3"/>
  </mergeCells>
  <conditionalFormatting sqref="E3">
    <cfRule type="colorScale" priority="3">
      <colorScale>
        <cfvo type="min"/>
        <cfvo type="max"/>
        <color rgb="FFFCFCFF"/>
        <color rgb="FF63BE7B"/>
      </colorScale>
    </cfRule>
  </conditionalFormatting>
  <conditionalFormatting sqref="E3">
    <cfRule type="colorScale" priority="2">
      <colorScale>
        <cfvo type="min"/>
        <cfvo type="max"/>
        <color rgb="FFFCFCFF"/>
        <color rgb="FF63BE7B"/>
      </colorScale>
    </cfRule>
  </conditionalFormatting>
  <conditionalFormatting sqref="F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4"/>
  <sheetViews>
    <sheetView workbookViewId="0">
      <selection activeCell="G4" sqref="G4"/>
    </sheetView>
  </sheetViews>
  <sheetFormatPr defaultRowHeight="15" customHeight="1" x14ac:dyDescent="0.25"/>
  <cols>
    <col min="1" max="1" width="13.7109375" style="8" customWidth="1"/>
    <col min="2" max="2" width="70.7109375" style="9" customWidth="1"/>
    <col min="3" max="4" width="13.7109375" style="8" customWidth="1"/>
    <col min="5" max="7" width="10.7109375" style="8" customWidth="1"/>
    <col min="8" max="10" width="20.7109375" style="2" customWidth="1"/>
    <col min="11" max="11" width="16.42578125" style="4" customWidth="1"/>
  </cols>
  <sheetData>
    <row r="1" spans="1:11" ht="15" customHeight="1" thickBot="1" x14ac:dyDescent="0.3">
      <c r="A1" s="45" t="s">
        <v>638</v>
      </c>
      <c r="B1" s="46"/>
      <c r="C1" s="46"/>
      <c r="D1" s="46"/>
      <c r="E1" s="46"/>
      <c r="F1" s="46"/>
      <c r="G1" s="46"/>
      <c r="H1" s="7"/>
      <c r="I1" s="7"/>
      <c r="J1" s="7"/>
    </row>
    <row r="2" spans="1:11" ht="15" customHeight="1" thickBot="1" x14ac:dyDescent="0.3">
      <c r="A2" s="47" t="s">
        <v>0</v>
      </c>
      <c r="B2" s="49" t="s">
        <v>1</v>
      </c>
      <c r="C2" s="35" t="s">
        <v>2</v>
      </c>
      <c r="D2" s="35" t="s">
        <v>3</v>
      </c>
      <c r="E2" s="51" t="s">
        <v>4</v>
      </c>
      <c r="F2" s="51"/>
      <c r="G2" s="35" t="s">
        <v>639</v>
      </c>
      <c r="H2" s="34" t="s">
        <v>605</v>
      </c>
      <c r="I2" s="34" t="s">
        <v>606</v>
      </c>
      <c r="J2" s="34" t="s">
        <v>607</v>
      </c>
      <c r="K2" s="34" t="s">
        <v>635</v>
      </c>
    </row>
    <row r="3" spans="1:11" ht="15" customHeight="1" thickBot="1" x14ac:dyDescent="0.3">
      <c r="A3" s="48"/>
      <c r="B3" s="50"/>
      <c r="C3" s="36"/>
      <c r="D3" s="36"/>
      <c r="E3" s="5" t="s">
        <v>311</v>
      </c>
      <c r="F3" s="5" t="s">
        <v>312</v>
      </c>
      <c r="G3" s="36"/>
      <c r="H3" s="36"/>
      <c r="I3" s="36"/>
      <c r="J3" s="36"/>
      <c r="K3" s="35"/>
    </row>
    <row r="4" spans="1:11" ht="15" customHeight="1" x14ac:dyDescent="0.25">
      <c r="A4" s="30" t="s">
        <v>5</v>
      </c>
      <c r="B4" s="31" t="s">
        <v>6</v>
      </c>
      <c r="C4" s="30" t="s">
        <v>7</v>
      </c>
      <c r="D4" s="30" t="s">
        <v>8</v>
      </c>
      <c r="E4" s="30">
        <v>9</v>
      </c>
      <c r="F4" s="30" t="s">
        <v>9</v>
      </c>
      <c r="G4" s="30" t="s">
        <v>9</v>
      </c>
      <c r="H4" s="32"/>
      <c r="I4" s="32"/>
      <c r="J4" s="32" t="s">
        <v>377</v>
      </c>
      <c r="K4" s="33" t="s">
        <v>636</v>
      </c>
    </row>
    <row r="5" spans="1:11" ht="15" customHeight="1" x14ac:dyDescent="0.25">
      <c r="A5" s="30" t="s">
        <v>70</v>
      </c>
      <c r="B5" s="31" t="s">
        <v>71</v>
      </c>
      <c r="C5" s="30" t="s">
        <v>72</v>
      </c>
      <c r="D5" s="30" t="s">
        <v>73</v>
      </c>
      <c r="E5" s="30">
        <v>5</v>
      </c>
      <c r="F5" s="30" t="s">
        <v>9</v>
      </c>
      <c r="G5" s="30" t="s">
        <v>9</v>
      </c>
      <c r="H5" s="32" t="s">
        <v>378</v>
      </c>
      <c r="I5" s="32" t="s">
        <v>379</v>
      </c>
      <c r="J5" s="32" t="s">
        <v>380</v>
      </c>
      <c r="K5" s="30" t="s">
        <v>636</v>
      </c>
    </row>
    <row r="6" spans="1:11" ht="15" customHeight="1" x14ac:dyDescent="0.25">
      <c r="A6" s="30" t="s">
        <v>26</v>
      </c>
      <c r="B6" s="31" t="s">
        <v>27</v>
      </c>
      <c r="C6" s="30" t="s">
        <v>28</v>
      </c>
      <c r="D6" s="30" t="s">
        <v>29</v>
      </c>
      <c r="E6" s="30">
        <v>3</v>
      </c>
      <c r="F6" s="30" t="s">
        <v>9</v>
      </c>
      <c r="G6" s="30" t="s">
        <v>9</v>
      </c>
      <c r="H6" s="32" t="s">
        <v>381</v>
      </c>
      <c r="I6" s="32" t="s">
        <v>382</v>
      </c>
      <c r="J6" s="32" t="s">
        <v>383</v>
      </c>
      <c r="K6" s="30" t="s">
        <v>636</v>
      </c>
    </row>
    <row r="7" spans="1:11" ht="15" customHeight="1" x14ac:dyDescent="0.25">
      <c r="A7" s="30" t="s">
        <v>30</v>
      </c>
      <c r="B7" s="31" t="s">
        <v>31</v>
      </c>
      <c r="C7" s="30" t="s">
        <v>32</v>
      </c>
      <c r="D7" s="30" t="s">
        <v>33</v>
      </c>
      <c r="E7" s="30">
        <v>3</v>
      </c>
      <c r="F7" s="30" t="s">
        <v>9</v>
      </c>
      <c r="G7" s="30" t="s">
        <v>9</v>
      </c>
      <c r="H7" s="32" t="s">
        <v>384</v>
      </c>
      <c r="I7" s="32"/>
      <c r="J7" s="32" t="s">
        <v>385</v>
      </c>
      <c r="K7" s="30" t="s">
        <v>636</v>
      </c>
    </row>
    <row r="8" spans="1:11" ht="15" customHeight="1" x14ac:dyDescent="0.25">
      <c r="A8" s="30" t="s">
        <v>46</v>
      </c>
      <c r="B8" s="31" t="s">
        <v>47</v>
      </c>
      <c r="C8" s="30" t="s">
        <v>48</v>
      </c>
      <c r="D8" s="30" t="s">
        <v>49</v>
      </c>
      <c r="E8" s="30">
        <v>3</v>
      </c>
      <c r="F8" s="30" t="s">
        <v>9</v>
      </c>
      <c r="G8" s="30" t="s">
        <v>9</v>
      </c>
      <c r="H8" s="32" t="s">
        <v>386</v>
      </c>
      <c r="I8" s="32" t="s">
        <v>387</v>
      </c>
      <c r="J8" s="32" t="s">
        <v>388</v>
      </c>
      <c r="K8" s="30" t="s">
        <v>636</v>
      </c>
    </row>
    <row r="9" spans="1:11" ht="15" customHeight="1" x14ac:dyDescent="0.25">
      <c r="A9" s="30" t="s">
        <v>42</v>
      </c>
      <c r="B9" s="31" t="s">
        <v>43</v>
      </c>
      <c r="C9" s="30" t="s">
        <v>44</v>
      </c>
      <c r="D9" s="30" t="s">
        <v>45</v>
      </c>
      <c r="E9" s="30">
        <v>3</v>
      </c>
      <c r="F9" s="30" t="s">
        <v>9</v>
      </c>
      <c r="G9" s="30" t="s">
        <v>9</v>
      </c>
      <c r="H9" s="32" t="s">
        <v>389</v>
      </c>
      <c r="I9" s="32" t="s">
        <v>390</v>
      </c>
      <c r="J9" s="32" t="s">
        <v>391</v>
      </c>
      <c r="K9" s="30" t="s">
        <v>636</v>
      </c>
    </row>
    <row r="10" spans="1:11" ht="15" customHeight="1" x14ac:dyDescent="0.25">
      <c r="A10" s="30" t="s">
        <v>58</v>
      </c>
      <c r="B10" s="31" t="s">
        <v>59</v>
      </c>
      <c r="C10" s="30" t="s">
        <v>60</v>
      </c>
      <c r="D10" s="30" t="s">
        <v>61</v>
      </c>
      <c r="E10" s="30">
        <v>3</v>
      </c>
      <c r="F10" s="30" t="s">
        <v>9</v>
      </c>
      <c r="G10" s="30" t="s">
        <v>9</v>
      </c>
      <c r="H10" s="32" t="s">
        <v>392</v>
      </c>
      <c r="I10" s="32" t="s">
        <v>393</v>
      </c>
      <c r="J10" s="32" t="s">
        <v>394</v>
      </c>
      <c r="K10" s="30" t="s">
        <v>636</v>
      </c>
    </row>
    <row r="11" spans="1:11" ht="15" customHeight="1" x14ac:dyDescent="0.25">
      <c r="A11" s="30" t="s">
        <v>54</v>
      </c>
      <c r="B11" s="31" t="s">
        <v>55</v>
      </c>
      <c r="C11" s="30" t="s">
        <v>56</v>
      </c>
      <c r="D11" s="30" t="s">
        <v>57</v>
      </c>
      <c r="E11" s="30">
        <v>3</v>
      </c>
      <c r="F11" s="30" t="s">
        <v>9</v>
      </c>
      <c r="G11" s="30" t="s">
        <v>9</v>
      </c>
      <c r="H11" s="32" t="s">
        <v>395</v>
      </c>
      <c r="I11" s="32" t="s">
        <v>396</v>
      </c>
      <c r="J11" s="32" t="s">
        <v>397</v>
      </c>
      <c r="K11" s="30" t="s">
        <v>636</v>
      </c>
    </row>
    <row r="12" spans="1:11" ht="15" customHeight="1" x14ac:dyDescent="0.25">
      <c r="A12" s="30" t="s">
        <v>14</v>
      </c>
      <c r="B12" s="31" t="s">
        <v>15</v>
      </c>
      <c r="C12" s="30" t="s">
        <v>16</v>
      </c>
      <c r="D12" s="30" t="s">
        <v>17</v>
      </c>
      <c r="E12" s="30">
        <v>3</v>
      </c>
      <c r="F12" s="30" t="s">
        <v>9</v>
      </c>
      <c r="G12" s="30" t="s">
        <v>9</v>
      </c>
      <c r="H12" s="32" t="s">
        <v>398</v>
      </c>
      <c r="I12" s="32" t="s">
        <v>399</v>
      </c>
      <c r="J12" s="32" t="s">
        <v>400</v>
      </c>
      <c r="K12" s="30" t="s">
        <v>636</v>
      </c>
    </row>
    <row r="13" spans="1:11" ht="15" customHeight="1" x14ac:dyDescent="0.25">
      <c r="A13" s="30" t="s">
        <v>38</v>
      </c>
      <c r="B13" s="31" t="s">
        <v>39</v>
      </c>
      <c r="C13" s="30" t="s">
        <v>40</v>
      </c>
      <c r="D13" s="30" t="s">
        <v>41</v>
      </c>
      <c r="E13" s="30">
        <v>3</v>
      </c>
      <c r="F13" s="30" t="s">
        <v>9</v>
      </c>
      <c r="G13" s="30" t="s">
        <v>9</v>
      </c>
      <c r="H13" s="32" t="s">
        <v>401</v>
      </c>
      <c r="I13" s="32" t="s">
        <v>402</v>
      </c>
      <c r="J13" s="32" t="s">
        <v>403</v>
      </c>
      <c r="K13" s="30" t="s">
        <v>636</v>
      </c>
    </row>
    <row r="14" spans="1:11" ht="15" customHeight="1" x14ac:dyDescent="0.25">
      <c r="A14" s="30" t="s">
        <v>18</v>
      </c>
      <c r="B14" s="31" t="s">
        <v>19</v>
      </c>
      <c r="C14" s="30" t="s">
        <v>20</v>
      </c>
      <c r="D14" s="30" t="s">
        <v>21</v>
      </c>
      <c r="E14" s="30">
        <v>3</v>
      </c>
      <c r="F14" s="30" t="s">
        <v>9</v>
      </c>
      <c r="G14" s="30" t="s">
        <v>9</v>
      </c>
      <c r="H14" s="32" t="s">
        <v>404</v>
      </c>
      <c r="I14" s="32"/>
      <c r="J14" s="32" t="s">
        <v>405</v>
      </c>
      <c r="K14" s="30" t="s">
        <v>636</v>
      </c>
    </row>
    <row r="15" spans="1:11" ht="15" customHeight="1" x14ac:dyDescent="0.25">
      <c r="A15" s="30" t="s">
        <v>62</v>
      </c>
      <c r="B15" s="31" t="s">
        <v>63</v>
      </c>
      <c r="C15" s="30" t="s">
        <v>64</v>
      </c>
      <c r="D15" s="30" t="s">
        <v>65</v>
      </c>
      <c r="E15" s="30">
        <v>3</v>
      </c>
      <c r="F15" s="30" t="s">
        <v>9</v>
      </c>
      <c r="G15" s="30" t="s">
        <v>9</v>
      </c>
      <c r="H15" s="32" t="s">
        <v>406</v>
      </c>
      <c r="I15" s="32" t="s">
        <v>407</v>
      </c>
      <c r="J15" s="32" t="s">
        <v>408</v>
      </c>
      <c r="K15" s="30" t="s">
        <v>636</v>
      </c>
    </row>
    <row r="16" spans="1:11" ht="15" customHeight="1" x14ac:dyDescent="0.25">
      <c r="A16" s="30" t="s">
        <v>82</v>
      </c>
      <c r="B16" s="31" t="s">
        <v>83</v>
      </c>
      <c r="C16" s="30" t="s">
        <v>84</v>
      </c>
      <c r="D16" s="30" t="s">
        <v>85</v>
      </c>
      <c r="E16" s="30">
        <v>3</v>
      </c>
      <c r="F16" s="30" t="s">
        <v>9</v>
      </c>
      <c r="G16" s="30" t="s">
        <v>9</v>
      </c>
      <c r="H16" s="32" t="s">
        <v>409</v>
      </c>
      <c r="I16" s="32" t="s">
        <v>410</v>
      </c>
      <c r="J16" s="32" t="s">
        <v>411</v>
      </c>
      <c r="K16" s="30" t="s">
        <v>636</v>
      </c>
    </row>
    <row r="17" spans="1:11" ht="15" customHeight="1" x14ac:dyDescent="0.25">
      <c r="A17" s="30" t="s">
        <v>50</v>
      </c>
      <c r="B17" s="31" t="s">
        <v>51</v>
      </c>
      <c r="C17" s="30" t="s">
        <v>52</v>
      </c>
      <c r="D17" s="30" t="s">
        <v>53</v>
      </c>
      <c r="E17" s="30">
        <v>3</v>
      </c>
      <c r="F17" s="30" t="s">
        <v>9</v>
      </c>
      <c r="G17" s="30" t="s">
        <v>9</v>
      </c>
      <c r="H17" s="32" t="s">
        <v>412</v>
      </c>
      <c r="I17" s="32" t="s">
        <v>413</v>
      </c>
      <c r="J17" s="32" t="s">
        <v>414</v>
      </c>
      <c r="K17" s="30" t="s">
        <v>636</v>
      </c>
    </row>
    <row r="18" spans="1:11" ht="15" customHeight="1" x14ac:dyDescent="0.25">
      <c r="A18" s="30" t="s">
        <v>10</v>
      </c>
      <c r="B18" s="31" t="s">
        <v>11</v>
      </c>
      <c r="C18" s="30" t="s">
        <v>12</v>
      </c>
      <c r="D18" s="30" t="s">
        <v>13</v>
      </c>
      <c r="E18" s="30">
        <v>3</v>
      </c>
      <c r="F18" s="30" t="s">
        <v>9</v>
      </c>
      <c r="G18" s="30" t="s">
        <v>9</v>
      </c>
      <c r="H18" s="32" t="s">
        <v>415</v>
      </c>
      <c r="I18" s="32" t="s">
        <v>416</v>
      </c>
      <c r="J18" s="32" t="s">
        <v>417</v>
      </c>
      <c r="K18" s="30" t="s">
        <v>636</v>
      </c>
    </row>
    <row r="19" spans="1:11" ht="15" customHeight="1" x14ac:dyDescent="0.25">
      <c r="A19" s="30" t="s">
        <v>86</v>
      </c>
      <c r="B19" s="31" t="s">
        <v>87</v>
      </c>
      <c r="C19" s="30"/>
      <c r="D19" s="30" t="s">
        <v>88</v>
      </c>
      <c r="E19" s="30">
        <v>3</v>
      </c>
      <c r="F19" s="30" t="s">
        <v>9</v>
      </c>
      <c r="G19" s="30" t="s">
        <v>9</v>
      </c>
      <c r="H19" s="32" t="s">
        <v>418</v>
      </c>
      <c r="I19" s="32" t="s">
        <v>419</v>
      </c>
      <c r="J19" s="32" t="s">
        <v>420</v>
      </c>
      <c r="K19" s="30" t="s">
        <v>636</v>
      </c>
    </row>
    <row r="20" spans="1:11" ht="15" customHeight="1" x14ac:dyDescent="0.25">
      <c r="A20" s="30" t="s">
        <v>116</v>
      </c>
      <c r="B20" s="31" t="s">
        <v>117</v>
      </c>
      <c r="C20" s="30" t="s">
        <v>118</v>
      </c>
      <c r="D20" s="30" t="s">
        <v>119</v>
      </c>
      <c r="E20" s="30">
        <v>2</v>
      </c>
      <c r="F20" s="30" t="s">
        <v>9</v>
      </c>
      <c r="G20" s="30" t="s">
        <v>9</v>
      </c>
      <c r="H20" s="32" t="s">
        <v>421</v>
      </c>
      <c r="I20" s="32" t="s">
        <v>422</v>
      </c>
      <c r="J20" s="32" t="s">
        <v>423</v>
      </c>
      <c r="K20" s="30" t="s">
        <v>636</v>
      </c>
    </row>
    <row r="21" spans="1:11" ht="15" customHeight="1" x14ac:dyDescent="0.25">
      <c r="A21" s="30" t="s">
        <v>136</v>
      </c>
      <c r="B21" s="31" t="s">
        <v>137</v>
      </c>
      <c r="C21" s="30" t="s">
        <v>138</v>
      </c>
      <c r="D21" s="30" t="s">
        <v>139</v>
      </c>
      <c r="E21" s="30">
        <v>2</v>
      </c>
      <c r="F21" s="30" t="s">
        <v>9</v>
      </c>
      <c r="G21" s="30" t="s">
        <v>9</v>
      </c>
      <c r="H21" s="32" t="s">
        <v>424</v>
      </c>
      <c r="I21" s="32" t="s">
        <v>425</v>
      </c>
      <c r="J21" s="32" t="s">
        <v>426</v>
      </c>
      <c r="K21" s="30" t="s">
        <v>636</v>
      </c>
    </row>
    <row r="22" spans="1:11" ht="15" customHeight="1" x14ac:dyDescent="0.25">
      <c r="A22" s="30" t="s">
        <v>108</v>
      </c>
      <c r="B22" s="31" t="s">
        <v>109</v>
      </c>
      <c r="C22" s="30" t="s">
        <v>110</v>
      </c>
      <c r="D22" s="30" t="s">
        <v>111</v>
      </c>
      <c r="E22" s="30">
        <v>2</v>
      </c>
      <c r="F22" s="30" t="s">
        <v>9</v>
      </c>
      <c r="G22" s="30" t="s">
        <v>9</v>
      </c>
      <c r="H22" s="32" t="s">
        <v>427</v>
      </c>
      <c r="I22" s="32" t="s">
        <v>428</v>
      </c>
      <c r="J22" s="32" t="s">
        <v>429</v>
      </c>
      <c r="K22" s="30" t="s">
        <v>636</v>
      </c>
    </row>
    <row r="23" spans="1:11" ht="15" customHeight="1" x14ac:dyDescent="0.25">
      <c r="A23" s="30" t="s">
        <v>89</v>
      </c>
      <c r="B23" s="31" t="s">
        <v>90</v>
      </c>
      <c r="C23" s="30" t="s">
        <v>91</v>
      </c>
      <c r="D23" s="30" t="s">
        <v>92</v>
      </c>
      <c r="E23" s="30">
        <v>2</v>
      </c>
      <c r="F23" s="30" t="s">
        <v>9</v>
      </c>
      <c r="G23" s="30" t="s">
        <v>9</v>
      </c>
      <c r="H23" s="32" t="s">
        <v>409</v>
      </c>
      <c r="I23" s="32" t="s">
        <v>410</v>
      </c>
      <c r="J23" s="32" t="s">
        <v>430</v>
      </c>
      <c r="K23" s="30" t="s">
        <v>636</v>
      </c>
    </row>
    <row r="24" spans="1:11" ht="15" customHeight="1" x14ac:dyDescent="0.25">
      <c r="A24" s="30" t="s">
        <v>78</v>
      </c>
      <c r="B24" s="31" t="s">
        <v>79</v>
      </c>
      <c r="C24" s="30" t="s">
        <v>80</v>
      </c>
      <c r="D24" s="30" t="s">
        <v>81</v>
      </c>
      <c r="E24" s="30">
        <v>2</v>
      </c>
      <c r="F24" s="30" t="s">
        <v>9</v>
      </c>
      <c r="G24" s="30" t="s">
        <v>9</v>
      </c>
      <c r="H24" s="32" t="s">
        <v>431</v>
      </c>
      <c r="I24" s="32" t="s">
        <v>432</v>
      </c>
      <c r="J24" s="32" t="s">
        <v>433</v>
      </c>
      <c r="K24" s="30" t="s">
        <v>636</v>
      </c>
    </row>
    <row r="25" spans="1:11" ht="30" customHeight="1" x14ac:dyDescent="0.25">
      <c r="A25" s="30" t="s">
        <v>144</v>
      </c>
      <c r="B25" s="31" t="s">
        <v>145</v>
      </c>
      <c r="C25" s="30"/>
      <c r="D25" s="30" t="s">
        <v>146</v>
      </c>
      <c r="E25" s="30">
        <v>2</v>
      </c>
      <c r="F25" s="30" t="s">
        <v>9</v>
      </c>
      <c r="G25" s="30" t="s">
        <v>9</v>
      </c>
      <c r="H25" s="32" t="s">
        <v>434</v>
      </c>
      <c r="I25" s="32" t="s">
        <v>435</v>
      </c>
      <c r="J25" s="32" t="s">
        <v>436</v>
      </c>
      <c r="K25" s="30" t="s">
        <v>636</v>
      </c>
    </row>
    <row r="26" spans="1:11" ht="15" customHeight="1" x14ac:dyDescent="0.25">
      <c r="A26" s="30" t="s">
        <v>74</v>
      </c>
      <c r="B26" s="31" t="s">
        <v>75</v>
      </c>
      <c r="C26" s="30" t="s">
        <v>76</v>
      </c>
      <c r="D26" s="30" t="s">
        <v>77</v>
      </c>
      <c r="E26" s="30">
        <v>2</v>
      </c>
      <c r="F26" s="30" t="s">
        <v>9</v>
      </c>
      <c r="G26" s="30" t="s">
        <v>9</v>
      </c>
      <c r="H26" s="32"/>
      <c r="I26" s="32" t="s">
        <v>437</v>
      </c>
      <c r="J26" s="32"/>
      <c r="K26" s="30" t="s">
        <v>636</v>
      </c>
    </row>
    <row r="27" spans="1:11" ht="15" customHeight="1" x14ac:dyDescent="0.25">
      <c r="A27" s="30" t="s">
        <v>100</v>
      </c>
      <c r="B27" s="31" t="s">
        <v>101</v>
      </c>
      <c r="C27" s="30" t="s">
        <v>102</v>
      </c>
      <c r="D27" s="30" t="s">
        <v>103</v>
      </c>
      <c r="E27" s="30">
        <v>2</v>
      </c>
      <c r="F27" s="30" t="s">
        <v>9</v>
      </c>
      <c r="G27" s="30" t="s">
        <v>9</v>
      </c>
      <c r="H27" s="32"/>
      <c r="I27" s="32" t="s">
        <v>438</v>
      </c>
      <c r="J27" s="32" t="s">
        <v>439</v>
      </c>
      <c r="K27" s="30" t="s">
        <v>636</v>
      </c>
    </row>
    <row r="28" spans="1:11" ht="15" customHeight="1" x14ac:dyDescent="0.25">
      <c r="A28" s="30" t="s">
        <v>112</v>
      </c>
      <c r="B28" s="31" t="s">
        <v>113</v>
      </c>
      <c r="C28" s="30" t="s">
        <v>114</v>
      </c>
      <c r="D28" s="30" t="s">
        <v>115</v>
      </c>
      <c r="E28" s="30">
        <v>2</v>
      </c>
      <c r="F28" s="30" t="s">
        <v>9</v>
      </c>
      <c r="G28" s="30" t="s">
        <v>9</v>
      </c>
      <c r="H28" s="32" t="s">
        <v>440</v>
      </c>
      <c r="I28" s="32" t="s">
        <v>441</v>
      </c>
      <c r="J28" s="32" t="s">
        <v>442</v>
      </c>
      <c r="K28" s="30" t="s">
        <v>636</v>
      </c>
    </row>
    <row r="29" spans="1:11" ht="15" customHeight="1" x14ac:dyDescent="0.25">
      <c r="A29" s="30" t="s">
        <v>93</v>
      </c>
      <c r="B29" s="31" t="s">
        <v>94</v>
      </c>
      <c r="C29" s="30" t="s">
        <v>95</v>
      </c>
      <c r="D29" s="30" t="s">
        <v>96</v>
      </c>
      <c r="E29" s="30">
        <v>2</v>
      </c>
      <c r="F29" s="30" t="s">
        <v>9</v>
      </c>
      <c r="G29" s="30" t="s">
        <v>9</v>
      </c>
      <c r="H29" s="32" t="s">
        <v>443</v>
      </c>
      <c r="I29" s="32" t="s">
        <v>444</v>
      </c>
      <c r="J29" s="32" t="s">
        <v>445</v>
      </c>
      <c r="K29" s="30" t="s">
        <v>636</v>
      </c>
    </row>
    <row r="30" spans="1:11" ht="15" customHeight="1" x14ac:dyDescent="0.25">
      <c r="A30" s="30" t="s">
        <v>66</v>
      </c>
      <c r="B30" s="31" t="s">
        <v>67</v>
      </c>
      <c r="C30" s="30" t="s">
        <v>68</v>
      </c>
      <c r="D30" s="30" t="s">
        <v>69</v>
      </c>
      <c r="E30" s="30">
        <v>2</v>
      </c>
      <c r="F30" s="30" t="s">
        <v>9</v>
      </c>
      <c r="G30" s="30" t="s">
        <v>9</v>
      </c>
      <c r="H30" s="32" t="s">
        <v>446</v>
      </c>
      <c r="I30" s="32" t="s">
        <v>416</v>
      </c>
      <c r="J30" s="32" t="s">
        <v>447</v>
      </c>
      <c r="K30" s="30" t="s">
        <v>636</v>
      </c>
    </row>
    <row r="31" spans="1:11" ht="15" customHeight="1" x14ac:dyDescent="0.25">
      <c r="A31" s="30" t="s">
        <v>128</v>
      </c>
      <c r="B31" s="31" t="s">
        <v>129</v>
      </c>
      <c r="C31" s="30" t="s">
        <v>130</v>
      </c>
      <c r="D31" s="30" t="s">
        <v>131</v>
      </c>
      <c r="E31" s="30">
        <v>2</v>
      </c>
      <c r="F31" s="30" t="s">
        <v>9</v>
      </c>
      <c r="G31" s="30" t="s">
        <v>9</v>
      </c>
      <c r="H31" s="32" t="s">
        <v>448</v>
      </c>
      <c r="I31" s="32" t="s">
        <v>449</v>
      </c>
      <c r="J31" s="32" t="s">
        <v>450</v>
      </c>
      <c r="K31" s="30" t="s">
        <v>636</v>
      </c>
    </row>
    <row r="32" spans="1:11" ht="15" customHeight="1" x14ac:dyDescent="0.25">
      <c r="A32" s="30" t="s">
        <v>132</v>
      </c>
      <c r="B32" s="31" t="s">
        <v>133</v>
      </c>
      <c r="C32" s="30" t="s">
        <v>134</v>
      </c>
      <c r="D32" s="30" t="s">
        <v>135</v>
      </c>
      <c r="E32" s="30">
        <v>2</v>
      </c>
      <c r="F32" s="30" t="s">
        <v>9</v>
      </c>
      <c r="G32" s="30" t="s">
        <v>9</v>
      </c>
      <c r="H32" s="32" t="s">
        <v>451</v>
      </c>
      <c r="I32" s="32" t="s">
        <v>452</v>
      </c>
      <c r="J32" s="32" t="s">
        <v>453</v>
      </c>
      <c r="K32" s="30" t="s">
        <v>636</v>
      </c>
    </row>
    <row r="33" spans="1:11" ht="15" customHeight="1" x14ac:dyDescent="0.25">
      <c r="A33" s="30" t="s">
        <v>299</v>
      </c>
      <c r="B33" s="31" t="s">
        <v>300</v>
      </c>
      <c r="C33" s="30" t="s">
        <v>301</v>
      </c>
      <c r="D33" s="30" t="s">
        <v>302</v>
      </c>
      <c r="E33" s="30">
        <v>2</v>
      </c>
      <c r="F33" s="30" t="s">
        <v>9</v>
      </c>
      <c r="G33" s="30" t="s">
        <v>9</v>
      </c>
      <c r="H33" s="32" t="s">
        <v>454</v>
      </c>
      <c r="I33" s="32" t="s">
        <v>455</v>
      </c>
      <c r="J33" s="32" t="s">
        <v>456</v>
      </c>
      <c r="K33" s="30" t="s">
        <v>636</v>
      </c>
    </row>
    <row r="34" spans="1:11" ht="15" customHeight="1" x14ac:dyDescent="0.25">
      <c r="A34" s="30" t="s">
        <v>164</v>
      </c>
      <c r="B34" s="31" t="s">
        <v>165</v>
      </c>
      <c r="C34" s="30" t="s">
        <v>166</v>
      </c>
      <c r="D34" s="30" t="s">
        <v>167</v>
      </c>
      <c r="E34" s="30">
        <v>1</v>
      </c>
      <c r="F34" s="30" t="s">
        <v>9</v>
      </c>
      <c r="G34" s="30" t="s">
        <v>9</v>
      </c>
      <c r="H34" s="32" t="s">
        <v>457</v>
      </c>
      <c r="I34" s="32" t="s">
        <v>437</v>
      </c>
      <c r="J34" s="32" t="s">
        <v>458</v>
      </c>
      <c r="K34" s="30" t="s">
        <v>636</v>
      </c>
    </row>
    <row r="35" spans="1:11" ht="15" customHeight="1" x14ac:dyDescent="0.25">
      <c r="A35" s="30" t="s">
        <v>172</v>
      </c>
      <c r="B35" s="31" t="s">
        <v>173</v>
      </c>
      <c r="C35" s="30" t="s">
        <v>174</v>
      </c>
      <c r="D35" s="30" t="s">
        <v>175</v>
      </c>
      <c r="E35" s="30">
        <v>1</v>
      </c>
      <c r="F35" s="30" t="s">
        <v>9</v>
      </c>
      <c r="G35" s="30" t="s">
        <v>9</v>
      </c>
      <c r="H35" s="32" t="s">
        <v>459</v>
      </c>
      <c r="I35" s="32" t="s">
        <v>460</v>
      </c>
      <c r="J35" s="32" t="s">
        <v>461</v>
      </c>
      <c r="K35" s="30" t="s">
        <v>636</v>
      </c>
    </row>
    <row r="36" spans="1:11" ht="15" customHeight="1" x14ac:dyDescent="0.25">
      <c r="A36" s="30" t="s">
        <v>196</v>
      </c>
      <c r="B36" s="31" t="s">
        <v>197</v>
      </c>
      <c r="C36" s="30"/>
      <c r="D36" s="30" t="s">
        <v>198</v>
      </c>
      <c r="E36" s="30">
        <v>1</v>
      </c>
      <c r="F36" s="30" t="s">
        <v>9</v>
      </c>
      <c r="G36" s="30" t="s">
        <v>9</v>
      </c>
      <c r="H36" s="32" t="s">
        <v>462</v>
      </c>
      <c r="I36" s="32" t="s">
        <v>463</v>
      </c>
      <c r="J36" s="32" t="s">
        <v>464</v>
      </c>
      <c r="K36" s="30" t="s">
        <v>636</v>
      </c>
    </row>
    <row r="37" spans="1:11" ht="15" customHeight="1" x14ac:dyDescent="0.25">
      <c r="A37" s="30" t="s">
        <v>210</v>
      </c>
      <c r="B37" s="31" t="s">
        <v>211</v>
      </c>
      <c r="C37" s="30" t="s">
        <v>212</v>
      </c>
      <c r="D37" s="30" t="s">
        <v>213</v>
      </c>
      <c r="E37" s="30">
        <v>1</v>
      </c>
      <c r="F37" s="30" t="s">
        <v>9</v>
      </c>
      <c r="G37" s="30" t="s">
        <v>9</v>
      </c>
      <c r="H37" s="32"/>
      <c r="I37" s="32" t="s">
        <v>465</v>
      </c>
      <c r="J37" s="32" t="s">
        <v>466</v>
      </c>
      <c r="K37" s="30" t="s">
        <v>636</v>
      </c>
    </row>
    <row r="38" spans="1:11" ht="15" customHeight="1" x14ac:dyDescent="0.25">
      <c r="A38" s="30" t="s">
        <v>176</v>
      </c>
      <c r="B38" s="31" t="s">
        <v>177</v>
      </c>
      <c r="C38" s="30" t="s">
        <v>149</v>
      </c>
      <c r="D38" s="30" t="s">
        <v>150</v>
      </c>
      <c r="E38" s="30">
        <v>1</v>
      </c>
      <c r="F38" s="30" t="s">
        <v>9</v>
      </c>
      <c r="G38" s="30" t="s">
        <v>9</v>
      </c>
      <c r="H38" s="32" t="s">
        <v>467</v>
      </c>
      <c r="I38" s="32" t="s">
        <v>468</v>
      </c>
      <c r="J38" s="32"/>
      <c r="K38" s="30" t="s">
        <v>636</v>
      </c>
    </row>
    <row r="39" spans="1:11" ht="15" customHeight="1" x14ac:dyDescent="0.25">
      <c r="A39" s="30" t="s">
        <v>159</v>
      </c>
      <c r="B39" s="31" t="s">
        <v>98</v>
      </c>
      <c r="C39" s="30" t="s">
        <v>469</v>
      </c>
      <c r="D39" s="30" t="s">
        <v>470</v>
      </c>
      <c r="E39" s="30">
        <v>1</v>
      </c>
      <c r="F39" s="30" t="s">
        <v>9</v>
      </c>
      <c r="G39" s="30" t="s">
        <v>9</v>
      </c>
      <c r="H39" s="32" t="s">
        <v>471</v>
      </c>
      <c r="I39" s="32" t="s">
        <v>472</v>
      </c>
      <c r="J39" s="32" t="s">
        <v>473</v>
      </c>
      <c r="K39" s="30" t="s">
        <v>636</v>
      </c>
    </row>
    <row r="40" spans="1:11" ht="15" customHeight="1" x14ac:dyDescent="0.25">
      <c r="A40" s="30" t="s">
        <v>218</v>
      </c>
      <c r="B40" s="31" t="s">
        <v>219</v>
      </c>
      <c r="C40" s="30" t="s">
        <v>220</v>
      </c>
      <c r="D40" s="30" t="s">
        <v>221</v>
      </c>
      <c r="E40" s="30">
        <v>1</v>
      </c>
      <c r="F40" s="30" t="s">
        <v>9</v>
      </c>
      <c r="G40" s="30" t="s">
        <v>9</v>
      </c>
      <c r="H40" s="32" t="s">
        <v>474</v>
      </c>
      <c r="I40" s="32" t="s">
        <v>379</v>
      </c>
      <c r="J40" s="32" t="s">
        <v>475</v>
      </c>
      <c r="K40" s="30" t="s">
        <v>636</v>
      </c>
    </row>
    <row r="41" spans="1:11" ht="15" customHeight="1" x14ac:dyDescent="0.25">
      <c r="A41" s="30" t="s">
        <v>205</v>
      </c>
      <c r="B41" s="31" t="s">
        <v>206</v>
      </c>
      <c r="C41" s="30" t="s">
        <v>207</v>
      </c>
      <c r="D41" s="30" t="s">
        <v>208</v>
      </c>
      <c r="E41" s="30">
        <v>1</v>
      </c>
      <c r="F41" s="30" t="s">
        <v>9</v>
      </c>
      <c r="G41" s="30" t="s">
        <v>9</v>
      </c>
      <c r="H41" s="32" t="s">
        <v>476</v>
      </c>
      <c r="I41" s="32" t="s">
        <v>477</v>
      </c>
      <c r="J41" s="32" t="s">
        <v>478</v>
      </c>
      <c r="K41" s="30" t="s">
        <v>636</v>
      </c>
    </row>
    <row r="42" spans="1:11" ht="15" customHeight="1" x14ac:dyDescent="0.25">
      <c r="A42" s="30" t="s">
        <v>214</v>
      </c>
      <c r="B42" s="31" t="s">
        <v>215</v>
      </c>
      <c r="C42" s="30" t="s">
        <v>216</v>
      </c>
      <c r="D42" s="30" t="s">
        <v>217</v>
      </c>
      <c r="E42" s="30">
        <v>1</v>
      </c>
      <c r="F42" s="30" t="s">
        <v>9</v>
      </c>
      <c r="G42" s="30" t="s">
        <v>9</v>
      </c>
      <c r="H42" s="32" t="s">
        <v>479</v>
      </c>
      <c r="I42" s="32" t="s">
        <v>480</v>
      </c>
      <c r="J42" s="32" t="s">
        <v>481</v>
      </c>
      <c r="K42" s="30" t="s">
        <v>636</v>
      </c>
    </row>
    <row r="43" spans="1:11" ht="15" customHeight="1" x14ac:dyDescent="0.25">
      <c r="A43" s="30" t="s">
        <v>201</v>
      </c>
      <c r="B43" s="31" t="s">
        <v>202</v>
      </c>
      <c r="C43" s="30" t="s">
        <v>203</v>
      </c>
      <c r="D43" s="30" t="s">
        <v>204</v>
      </c>
      <c r="E43" s="30">
        <v>1</v>
      </c>
      <c r="F43" s="30" t="s">
        <v>9</v>
      </c>
      <c r="G43" s="30" t="s">
        <v>9</v>
      </c>
      <c r="H43" s="32" t="s">
        <v>482</v>
      </c>
      <c r="I43" s="32" t="s">
        <v>483</v>
      </c>
      <c r="J43" s="32" t="s">
        <v>426</v>
      </c>
      <c r="K43" s="30" t="s">
        <v>636</v>
      </c>
    </row>
    <row r="44" spans="1:11" ht="15" customHeight="1" x14ac:dyDescent="0.25">
      <c r="A44" s="30" t="s">
        <v>226</v>
      </c>
      <c r="B44" s="31" t="s">
        <v>227</v>
      </c>
      <c r="C44" s="30" t="s">
        <v>228</v>
      </c>
      <c r="D44" s="30" t="s">
        <v>229</v>
      </c>
      <c r="E44" s="30">
        <v>1</v>
      </c>
      <c r="F44" s="30" t="s">
        <v>9</v>
      </c>
      <c r="G44" s="30" t="s">
        <v>9</v>
      </c>
      <c r="H44" s="32" t="s">
        <v>484</v>
      </c>
      <c r="I44" s="32"/>
      <c r="J44" s="32" t="s">
        <v>485</v>
      </c>
      <c r="K44" s="30" t="s">
        <v>636</v>
      </c>
    </row>
    <row r="45" spans="1:11" ht="15" customHeight="1" x14ac:dyDescent="0.25">
      <c r="A45" s="30" t="s">
        <v>222</v>
      </c>
      <c r="B45" s="31" t="s">
        <v>223</v>
      </c>
      <c r="C45" s="30" t="s">
        <v>224</v>
      </c>
      <c r="D45" s="30" t="s">
        <v>225</v>
      </c>
      <c r="E45" s="30">
        <v>1</v>
      </c>
      <c r="F45" s="30" t="s">
        <v>9</v>
      </c>
      <c r="G45" s="30" t="s">
        <v>9</v>
      </c>
      <c r="H45" s="32" t="s">
        <v>486</v>
      </c>
      <c r="I45" s="32" t="s">
        <v>487</v>
      </c>
      <c r="J45" s="32" t="s">
        <v>488</v>
      </c>
      <c r="K45" s="30" t="s">
        <v>636</v>
      </c>
    </row>
    <row r="46" spans="1:11" ht="15" customHeight="1" x14ac:dyDescent="0.25">
      <c r="A46" s="30" t="s">
        <v>120</v>
      </c>
      <c r="B46" s="31" t="s">
        <v>121</v>
      </c>
      <c r="C46" s="30" t="s">
        <v>122</v>
      </c>
      <c r="D46" s="30" t="s">
        <v>123</v>
      </c>
      <c r="E46" s="30">
        <v>1</v>
      </c>
      <c r="F46" s="30" t="s">
        <v>9</v>
      </c>
      <c r="G46" s="30" t="s">
        <v>9</v>
      </c>
      <c r="H46" s="32" t="s">
        <v>421</v>
      </c>
      <c r="I46" s="32" t="s">
        <v>422</v>
      </c>
      <c r="J46" s="32" t="s">
        <v>423</v>
      </c>
      <c r="K46" s="30" t="s">
        <v>636</v>
      </c>
    </row>
    <row r="47" spans="1:11" ht="15" customHeight="1" x14ac:dyDescent="0.25">
      <c r="A47" s="30" t="s">
        <v>178</v>
      </c>
      <c r="B47" s="31" t="s">
        <v>179</v>
      </c>
      <c r="C47" s="30" t="s">
        <v>180</v>
      </c>
      <c r="D47" s="30" t="s">
        <v>181</v>
      </c>
      <c r="E47" s="30">
        <v>1</v>
      </c>
      <c r="F47" s="30" t="s">
        <v>9</v>
      </c>
      <c r="G47" s="30" t="s">
        <v>9</v>
      </c>
      <c r="H47" s="32" t="s">
        <v>489</v>
      </c>
      <c r="I47" s="32" t="s">
        <v>490</v>
      </c>
      <c r="J47" s="32" t="s">
        <v>491</v>
      </c>
      <c r="K47" s="30" t="s">
        <v>636</v>
      </c>
    </row>
    <row r="48" spans="1:11" ht="15" customHeight="1" x14ac:dyDescent="0.25">
      <c r="A48" s="30" t="s">
        <v>209</v>
      </c>
      <c r="B48" s="31" t="s">
        <v>199</v>
      </c>
      <c r="C48" s="30" t="s">
        <v>492</v>
      </c>
      <c r="D48" s="30" t="s">
        <v>200</v>
      </c>
      <c r="E48" s="30">
        <v>1</v>
      </c>
      <c r="F48" s="30" t="s">
        <v>9</v>
      </c>
      <c r="G48" s="30" t="s">
        <v>9</v>
      </c>
      <c r="H48" s="32" t="s">
        <v>493</v>
      </c>
      <c r="I48" s="32" t="s">
        <v>494</v>
      </c>
      <c r="J48" s="32"/>
      <c r="K48" s="30" t="s">
        <v>636</v>
      </c>
    </row>
    <row r="49" spans="1:11" ht="15" customHeight="1" x14ac:dyDescent="0.25">
      <c r="A49" s="30" t="s">
        <v>147</v>
      </c>
      <c r="B49" s="31" t="s">
        <v>148</v>
      </c>
      <c r="C49" s="30" t="s">
        <v>149</v>
      </c>
      <c r="D49" s="30" t="s">
        <v>150</v>
      </c>
      <c r="E49" s="30">
        <v>1</v>
      </c>
      <c r="F49" s="30" t="s">
        <v>9</v>
      </c>
      <c r="G49" s="30" t="s">
        <v>9</v>
      </c>
      <c r="H49" s="32" t="s">
        <v>467</v>
      </c>
      <c r="I49" s="32" t="s">
        <v>468</v>
      </c>
      <c r="J49" s="32"/>
      <c r="K49" s="30" t="s">
        <v>636</v>
      </c>
    </row>
    <row r="50" spans="1:11" ht="15" customHeight="1" x14ac:dyDescent="0.25">
      <c r="A50" s="30" t="s">
        <v>124</v>
      </c>
      <c r="B50" s="31" t="s">
        <v>125</v>
      </c>
      <c r="C50" s="30" t="s">
        <v>126</v>
      </c>
      <c r="D50" s="30" t="s">
        <v>127</v>
      </c>
      <c r="E50" s="30">
        <v>1</v>
      </c>
      <c r="F50" s="30" t="s">
        <v>9</v>
      </c>
      <c r="G50" s="30" t="s">
        <v>9</v>
      </c>
      <c r="H50" s="32" t="s">
        <v>495</v>
      </c>
      <c r="I50" s="32" t="s">
        <v>496</v>
      </c>
      <c r="J50" s="32" t="s">
        <v>426</v>
      </c>
      <c r="K50" s="30" t="s">
        <v>636</v>
      </c>
    </row>
    <row r="51" spans="1:11" ht="15" customHeight="1" x14ac:dyDescent="0.25">
      <c r="A51" s="30" t="s">
        <v>160</v>
      </c>
      <c r="B51" s="31" t="s">
        <v>161</v>
      </c>
      <c r="C51" s="30" t="s">
        <v>162</v>
      </c>
      <c r="D51" s="30" t="s">
        <v>163</v>
      </c>
      <c r="E51" s="30">
        <v>1</v>
      </c>
      <c r="F51" s="30" t="s">
        <v>9</v>
      </c>
      <c r="G51" s="30" t="s">
        <v>9</v>
      </c>
      <c r="H51" s="32"/>
      <c r="I51" s="32" t="s">
        <v>472</v>
      </c>
      <c r="J51" s="32" t="s">
        <v>497</v>
      </c>
      <c r="K51" s="30" t="s">
        <v>636</v>
      </c>
    </row>
    <row r="52" spans="1:11" ht="15" customHeight="1" x14ac:dyDescent="0.25">
      <c r="A52" s="30" t="s">
        <v>151</v>
      </c>
      <c r="B52" s="31" t="s">
        <v>152</v>
      </c>
      <c r="C52" s="30" t="s">
        <v>153</v>
      </c>
      <c r="D52" s="30" t="s">
        <v>154</v>
      </c>
      <c r="E52" s="30">
        <v>1</v>
      </c>
      <c r="F52" s="30" t="s">
        <v>9</v>
      </c>
      <c r="G52" s="30" t="s">
        <v>9</v>
      </c>
      <c r="H52" s="32"/>
      <c r="I52" s="32" t="s">
        <v>498</v>
      </c>
      <c r="J52" s="32"/>
      <c r="K52" s="30" t="s">
        <v>636</v>
      </c>
    </row>
    <row r="53" spans="1:11" ht="15" customHeight="1" x14ac:dyDescent="0.25">
      <c r="A53" s="30" t="s">
        <v>140</v>
      </c>
      <c r="B53" s="31" t="s">
        <v>141</v>
      </c>
      <c r="C53" s="30" t="s">
        <v>142</v>
      </c>
      <c r="D53" s="30" t="s">
        <v>143</v>
      </c>
      <c r="E53" s="30">
        <v>1</v>
      </c>
      <c r="F53" s="30" t="s">
        <v>9</v>
      </c>
      <c r="G53" s="30" t="s">
        <v>9</v>
      </c>
      <c r="H53" s="32"/>
      <c r="I53" s="32" t="s">
        <v>419</v>
      </c>
      <c r="J53" s="32" t="s">
        <v>499</v>
      </c>
      <c r="K53" s="30" t="s">
        <v>636</v>
      </c>
    </row>
    <row r="54" spans="1:11" ht="15" customHeight="1" x14ac:dyDescent="0.25">
      <c r="A54" s="30" t="s">
        <v>192</v>
      </c>
      <c r="B54" s="31" t="s">
        <v>193</v>
      </c>
      <c r="C54" s="30" t="s">
        <v>194</v>
      </c>
      <c r="D54" s="30" t="s">
        <v>195</v>
      </c>
      <c r="E54" s="30">
        <v>1</v>
      </c>
      <c r="F54" s="30" t="s">
        <v>9</v>
      </c>
      <c r="G54" s="30" t="s">
        <v>9</v>
      </c>
      <c r="H54" s="32"/>
      <c r="I54" s="32" t="s">
        <v>472</v>
      </c>
      <c r="J54" s="32" t="s">
        <v>500</v>
      </c>
      <c r="K54" s="30" t="s">
        <v>636</v>
      </c>
    </row>
    <row r="55" spans="1:11" ht="15" customHeight="1" x14ac:dyDescent="0.25">
      <c r="A55" s="30" t="s">
        <v>155</v>
      </c>
      <c r="B55" s="31" t="s">
        <v>156</v>
      </c>
      <c r="C55" s="30" t="s">
        <v>157</v>
      </c>
      <c r="D55" s="30" t="s">
        <v>158</v>
      </c>
      <c r="E55" s="30">
        <v>1</v>
      </c>
      <c r="F55" s="30" t="s">
        <v>9</v>
      </c>
      <c r="G55" s="30" t="s">
        <v>9</v>
      </c>
      <c r="H55" s="32" t="s">
        <v>501</v>
      </c>
      <c r="I55" s="32" t="s">
        <v>502</v>
      </c>
      <c r="J55" s="32" t="s">
        <v>503</v>
      </c>
      <c r="K55" s="30" t="s">
        <v>636</v>
      </c>
    </row>
    <row r="56" spans="1:11" ht="15" customHeight="1" x14ac:dyDescent="0.25">
      <c r="A56" s="30" t="s">
        <v>370</v>
      </c>
      <c r="B56" s="31" t="s">
        <v>504</v>
      </c>
      <c r="C56" s="30" t="s">
        <v>505</v>
      </c>
      <c r="D56" s="30" t="s">
        <v>506</v>
      </c>
      <c r="E56" s="30">
        <v>1</v>
      </c>
      <c r="F56" s="30" t="s">
        <v>9</v>
      </c>
      <c r="G56" s="30" t="s">
        <v>9</v>
      </c>
      <c r="H56" s="32" t="s">
        <v>507</v>
      </c>
      <c r="I56" s="32"/>
      <c r="J56" s="32" t="s">
        <v>508</v>
      </c>
      <c r="K56" s="30" t="s">
        <v>636</v>
      </c>
    </row>
    <row r="57" spans="1:11" ht="15" customHeight="1" x14ac:dyDescent="0.25">
      <c r="A57" s="30" t="s">
        <v>371</v>
      </c>
      <c r="B57" s="31" t="s">
        <v>509</v>
      </c>
      <c r="C57" s="30" t="s">
        <v>510</v>
      </c>
      <c r="D57" s="30" t="s">
        <v>25</v>
      </c>
      <c r="E57" s="30">
        <v>1</v>
      </c>
      <c r="F57" s="30" t="s">
        <v>9</v>
      </c>
      <c r="G57" s="30" t="s">
        <v>9</v>
      </c>
      <c r="H57" s="32" t="s">
        <v>511</v>
      </c>
      <c r="I57" s="32" t="s">
        <v>428</v>
      </c>
      <c r="J57" s="32"/>
      <c r="K57" s="30" t="s">
        <v>636</v>
      </c>
    </row>
    <row r="58" spans="1:11" ht="15" customHeight="1" x14ac:dyDescent="0.25">
      <c r="A58" s="30" t="s">
        <v>372</v>
      </c>
      <c r="B58" s="31" t="s">
        <v>512</v>
      </c>
      <c r="C58" s="30" t="s">
        <v>513</v>
      </c>
      <c r="D58" s="30" t="s">
        <v>514</v>
      </c>
      <c r="E58" s="30">
        <v>1</v>
      </c>
      <c r="F58" s="30" t="s">
        <v>9</v>
      </c>
      <c r="G58" s="30" t="s">
        <v>9</v>
      </c>
      <c r="H58" s="32" t="s">
        <v>515</v>
      </c>
      <c r="I58" s="32" t="s">
        <v>516</v>
      </c>
      <c r="J58" s="32" t="s">
        <v>517</v>
      </c>
      <c r="K58" s="30" t="s">
        <v>636</v>
      </c>
    </row>
    <row r="59" spans="1:11" ht="15" customHeight="1" x14ac:dyDescent="0.25">
      <c r="A59" s="30" t="s">
        <v>373</v>
      </c>
      <c r="B59" s="31" t="s">
        <v>518</v>
      </c>
      <c r="C59" s="30" t="s">
        <v>519</v>
      </c>
      <c r="D59" s="30" t="s">
        <v>520</v>
      </c>
      <c r="E59" s="30">
        <v>1</v>
      </c>
      <c r="F59" s="30" t="s">
        <v>9</v>
      </c>
      <c r="G59" s="30" t="s">
        <v>9</v>
      </c>
      <c r="H59" s="32" t="s">
        <v>521</v>
      </c>
      <c r="I59" s="32" t="s">
        <v>522</v>
      </c>
      <c r="J59" s="32" t="s">
        <v>523</v>
      </c>
      <c r="K59" s="30" t="s">
        <v>636</v>
      </c>
    </row>
    <row r="60" spans="1:11" ht="15" customHeight="1" x14ac:dyDescent="0.25">
      <c r="A60" s="30" t="s">
        <v>352</v>
      </c>
      <c r="B60" s="31" t="s">
        <v>353</v>
      </c>
      <c r="C60" s="30" t="s">
        <v>354</v>
      </c>
      <c r="D60" s="30" t="s">
        <v>355</v>
      </c>
      <c r="E60" s="30">
        <v>1</v>
      </c>
      <c r="F60" s="30" t="s">
        <v>9</v>
      </c>
      <c r="G60" s="30" t="s">
        <v>9</v>
      </c>
      <c r="H60" s="32" t="s">
        <v>524</v>
      </c>
      <c r="I60" s="32" t="s">
        <v>437</v>
      </c>
      <c r="J60" s="32" t="s">
        <v>525</v>
      </c>
      <c r="K60" s="30" t="s">
        <v>636</v>
      </c>
    </row>
    <row r="61" spans="1:11" ht="15" customHeight="1" x14ac:dyDescent="0.25">
      <c r="A61" s="30" t="s">
        <v>374</v>
      </c>
      <c r="B61" s="31" t="s">
        <v>526</v>
      </c>
      <c r="C61" s="30" t="s">
        <v>527</v>
      </c>
      <c r="D61" s="30" t="s">
        <v>528</v>
      </c>
      <c r="E61" s="30">
        <v>1</v>
      </c>
      <c r="F61" s="30" t="s">
        <v>9</v>
      </c>
      <c r="G61" s="30" t="s">
        <v>9</v>
      </c>
      <c r="H61" s="32" t="s">
        <v>529</v>
      </c>
      <c r="I61" s="32" t="s">
        <v>530</v>
      </c>
      <c r="J61" s="32" t="s">
        <v>531</v>
      </c>
      <c r="K61" s="30" t="s">
        <v>636</v>
      </c>
    </row>
    <row r="62" spans="1:11" ht="15" customHeight="1" x14ac:dyDescent="0.25">
      <c r="A62" s="8" t="s">
        <v>264</v>
      </c>
      <c r="B62" s="9" t="s">
        <v>265</v>
      </c>
      <c r="C62" s="8" t="s">
        <v>266</v>
      </c>
      <c r="D62" s="8" t="s">
        <v>267</v>
      </c>
      <c r="E62" s="8">
        <v>9</v>
      </c>
      <c r="F62" s="8">
        <v>5</v>
      </c>
      <c r="G62" s="18">
        <v>4.3851252855819931</v>
      </c>
      <c r="H62" s="2" t="s">
        <v>538</v>
      </c>
      <c r="I62" s="2" t="s">
        <v>539</v>
      </c>
      <c r="J62" s="2" t="s">
        <v>540</v>
      </c>
      <c r="K62" s="30" t="s">
        <v>636</v>
      </c>
    </row>
    <row r="63" spans="1:11" ht="15" customHeight="1" x14ac:dyDescent="0.25">
      <c r="A63" s="8" t="s">
        <v>234</v>
      </c>
      <c r="B63" s="9" t="s">
        <v>235</v>
      </c>
      <c r="C63" s="8" t="s">
        <v>236</v>
      </c>
      <c r="D63" s="8" t="s">
        <v>237</v>
      </c>
      <c r="E63" s="8">
        <v>9</v>
      </c>
      <c r="F63" s="8">
        <v>9</v>
      </c>
      <c r="G63" s="18">
        <v>1.3509022300995186</v>
      </c>
      <c r="H63" s="2" t="s">
        <v>574</v>
      </c>
      <c r="I63" s="2" t="s">
        <v>575</v>
      </c>
      <c r="J63" s="2" t="s">
        <v>576</v>
      </c>
      <c r="K63" s="4" t="s">
        <v>9</v>
      </c>
    </row>
    <row r="64" spans="1:11" ht="15" customHeight="1" x14ac:dyDescent="0.25">
      <c r="A64" s="8" t="s">
        <v>238</v>
      </c>
      <c r="B64" s="9" t="s">
        <v>239</v>
      </c>
      <c r="C64" s="8" t="s">
        <v>240</v>
      </c>
      <c r="D64" s="8" t="s">
        <v>241</v>
      </c>
      <c r="E64" s="8">
        <v>9</v>
      </c>
      <c r="F64" s="8">
        <v>9</v>
      </c>
      <c r="G64" s="18">
        <v>1.3148437018845434</v>
      </c>
      <c r="H64" s="2" t="s">
        <v>578</v>
      </c>
      <c r="I64" s="2" t="s">
        <v>579</v>
      </c>
      <c r="J64" s="2" t="s">
        <v>580</v>
      </c>
      <c r="K64" s="4" t="s">
        <v>9</v>
      </c>
    </row>
    <row r="65" spans="1:11" ht="15" customHeight="1" x14ac:dyDescent="0.25">
      <c r="A65" s="8" t="s">
        <v>291</v>
      </c>
      <c r="B65" s="9" t="s">
        <v>292</v>
      </c>
      <c r="C65" s="8" t="s">
        <v>293</v>
      </c>
      <c r="D65" s="8" t="s">
        <v>294</v>
      </c>
      <c r="E65" s="8">
        <v>8</v>
      </c>
      <c r="F65" s="8">
        <v>3</v>
      </c>
      <c r="G65" s="18">
        <v>3.451543593370396</v>
      </c>
      <c r="H65" s="2" t="s">
        <v>541</v>
      </c>
      <c r="I65" s="2" t="s">
        <v>399</v>
      </c>
      <c r="J65" s="2" t="s">
        <v>542</v>
      </c>
      <c r="K65" s="30" t="s">
        <v>636</v>
      </c>
    </row>
    <row r="66" spans="1:11" ht="15" customHeight="1" x14ac:dyDescent="0.25">
      <c r="A66" s="8" t="s">
        <v>230</v>
      </c>
      <c r="B66" s="9" t="s">
        <v>231</v>
      </c>
      <c r="C66" s="8" t="s">
        <v>232</v>
      </c>
      <c r="D66" s="8" t="s">
        <v>233</v>
      </c>
      <c r="E66" s="8">
        <v>8</v>
      </c>
      <c r="F66" s="8">
        <v>9</v>
      </c>
      <c r="G66" s="18">
        <v>1.5904760474968092</v>
      </c>
      <c r="H66" s="2" t="s">
        <v>561</v>
      </c>
      <c r="I66" s="2" t="s">
        <v>562</v>
      </c>
      <c r="J66" s="2" t="s">
        <v>563</v>
      </c>
      <c r="K66" s="4" t="s">
        <v>9</v>
      </c>
    </row>
    <row r="67" spans="1:11" ht="30" customHeight="1" x14ac:dyDescent="0.25">
      <c r="A67" s="8" t="s">
        <v>252</v>
      </c>
      <c r="B67" s="9" t="s">
        <v>253</v>
      </c>
      <c r="C67" s="8" t="s">
        <v>254</v>
      </c>
      <c r="D67" s="8" t="s">
        <v>255</v>
      </c>
      <c r="E67" s="8">
        <v>8</v>
      </c>
      <c r="F67" s="8">
        <v>9</v>
      </c>
      <c r="G67" s="18">
        <v>0.82400087701779345</v>
      </c>
      <c r="H67" s="2" t="s">
        <v>598</v>
      </c>
      <c r="I67" s="2" t="s">
        <v>575</v>
      </c>
      <c r="J67" s="2" t="s">
        <v>599</v>
      </c>
      <c r="K67" s="4" t="s">
        <v>9</v>
      </c>
    </row>
    <row r="68" spans="1:11" ht="15" customHeight="1" x14ac:dyDescent="0.25">
      <c r="A68" s="8" t="s">
        <v>22</v>
      </c>
      <c r="B68" s="9" t="s">
        <v>23</v>
      </c>
      <c r="C68" s="8" t="s">
        <v>24</v>
      </c>
      <c r="D68" s="8" t="s">
        <v>25</v>
      </c>
      <c r="E68" s="8">
        <v>7</v>
      </c>
      <c r="F68" s="8">
        <v>1</v>
      </c>
      <c r="G68" s="18">
        <v>3.2056937282673372</v>
      </c>
      <c r="H68" s="2" t="s">
        <v>543</v>
      </c>
      <c r="I68" s="2" t="s">
        <v>428</v>
      </c>
      <c r="J68" s="2" t="s">
        <v>544</v>
      </c>
      <c r="K68" s="30" t="s">
        <v>636</v>
      </c>
    </row>
    <row r="69" spans="1:11" ht="15" customHeight="1" x14ac:dyDescent="0.25">
      <c r="A69" s="8" t="s">
        <v>250</v>
      </c>
      <c r="B69" s="9" t="s">
        <v>251</v>
      </c>
      <c r="C69" s="8" t="s">
        <v>566</v>
      </c>
      <c r="D69" s="8" t="s">
        <v>567</v>
      </c>
      <c r="E69" s="8">
        <v>7</v>
      </c>
      <c r="F69" s="8">
        <v>9</v>
      </c>
      <c r="G69" s="18">
        <v>1.5504140092077194</v>
      </c>
      <c r="H69" s="2" t="s">
        <v>568</v>
      </c>
      <c r="I69" s="2" t="s">
        <v>569</v>
      </c>
      <c r="J69" s="2" t="s">
        <v>570</v>
      </c>
      <c r="K69" s="4" t="s">
        <v>9</v>
      </c>
    </row>
    <row r="70" spans="1:11" ht="15" customHeight="1" x14ac:dyDescent="0.25">
      <c r="A70" s="8" t="s">
        <v>268</v>
      </c>
      <c r="B70" s="9" t="s">
        <v>269</v>
      </c>
      <c r="C70" s="8" t="s">
        <v>270</v>
      </c>
      <c r="D70" s="8" t="s">
        <v>271</v>
      </c>
      <c r="E70" s="8">
        <v>7</v>
      </c>
      <c r="F70" s="8">
        <v>8</v>
      </c>
      <c r="G70" s="18">
        <v>1.4522699405016162</v>
      </c>
      <c r="H70" s="2" t="s">
        <v>571</v>
      </c>
      <c r="I70" s="2" t="s">
        <v>572</v>
      </c>
      <c r="J70" s="2" t="s">
        <v>573</v>
      </c>
      <c r="K70" s="4" t="s">
        <v>9</v>
      </c>
    </row>
    <row r="71" spans="1:11" ht="15" customHeight="1" x14ac:dyDescent="0.25">
      <c r="A71" s="8" t="s">
        <v>242</v>
      </c>
      <c r="B71" s="9" t="s">
        <v>243</v>
      </c>
      <c r="C71" s="8" t="s">
        <v>244</v>
      </c>
      <c r="D71" s="8" t="s">
        <v>245</v>
      </c>
      <c r="E71" s="8">
        <v>7</v>
      </c>
      <c r="F71" s="8">
        <v>9</v>
      </c>
      <c r="G71" s="18">
        <v>1.3361546707263936</v>
      </c>
      <c r="H71" s="2" t="s">
        <v>561</v>
      </c>
      <c r="I71" s="2" t="s">
        <v>562</v>
      </c>
      <c r="J71" s="2" t="s">
        <v>577</v>
      </c>
      <c r="K71" s="4" t="s">
        <v>9</v>
      </c>
    </row>
    <row r="72" spans="1:11" ht="15" customHeight="1" x14ac:dyDescent="0.25">
      <c r="A72" s="8" t="s">
        <v>256</v>
      </c>
      <c r="B72" s="9" t="s">
        <v>257</v>
      </c>
      <c r="C72" s="8" t="s">
        <v>258</v>
      </c>
      <c r="D72" s="8" t="s">
        <v>259</v>
      </c>
      <c r="E72" s="8">
        <v>7</v>
      </c>
      <c r="F72" s="8">
        <v>8</v>
      </c>
      <c r="G72" s="18">
        <v>1.0152358404995701</v>
      </c>
      <c r="H72" s="2" t="s">
        <v>589</v>
      </c>
      <c r="I72" s="2" t="s">
        <v>590</v>
      </c>
      <c r="J72" s="2" t="s">
        <v>563</v>
      </c>
      <c r="K72" s="4" t="s">
        <v>9</v>
      </c>
    </row>
    <row r="73" spans="1:11" ht="15" customHeight="1" x14ac:dyDescent="0.25">
      <c r="A73" s="8" t="s">
        <v>246</v>
      </c>
      <c r="B73" s="9" t="s">
        <v>247</v>
      </c>
      <c r="C73" s="8" t="s">
        <v>248</v>
      </c>
      <c r="D73" s="8" t="s">
        <v>249</v>
      </c>
      <c r="E73" s="8">
        <v>6</v>
      </c>
      <c r="F73" s="8">
        <v>9</v>
      </c>
      <c r="G73" s="18">
        <v>1.6290209835631009</v>
      </c>
      <c r="H73" s="2" t="s">
        <v>545</v>
      </c>
      <c r="I73" s="2" t="s">
        <v>553</v>
      </c>
      <c r="J73" s="2" t="s">
        <v>554</v>
      </c>
      <c r="K73" s="4" t="s">
        <v>9</v>
      </c>
    </row>
    <row r="74" spans="1:11" ht="15" customHeight="1" x14ac:dyDescent="0.25">
      <c r="A74" s="8" t="s">
        <v>272</v>
      </c>
      <c r="B74" s="9" t="s">
        <v>273</v>
      </c>
      <c r="C74" s="8" t="s">
        <v>274</v>
      </c>
      <c r="D74" s="8" t="s">
        <v>275</v>
      </c>
      <c r="E74" s="8">
        <v>6</v>
      </c>
      <c r="F74" s="8">
        <v>4</v>
      </c>
      <c r="G74" s="18">
        <v>1.6121728652874838</v>
      </c>
      <c r="H74" s="2" t="s">
        <v>555</v>
      </c>
      <c r="I74" s="2" t="s">
        <v>556</v>
      </c>
      <c r="J74" s="2" t="s">
        <v>557</v>
      </c>
      <c r="K74" s="4" t="s">
        <v>9</v>
      </c>
    </row>
    <row r="75" spans="1:11" ht="15" customHeight="1" x14ac:dyDescent="0.25">
      <c r="A75" s="8" t="s">
        <v>34</v>
      </c>
      <c r="B75" s="9" t="s">
        <v>35</v>
      </c>
      <c r="C75" s="8" t="s">
        <v>36</v>
      </c>
      <c r="D75" s="8" t="s">
        <v>37</v>
      </c>
      <c r="E75" s="8">
        <v>6</v>
      </c>
      <c r="F75" s="8">
        <v>4</v>
      </c>
      <c r="G75" s="18">
        <v>1.4886985890939246</v>
      </c>
      <c r="I75" s="2" t="s">
        <v>437</v>
      </c>
      <c r="K75" s="4" t="s">
        <v>9</v>
      </c>
    </row>
    <row r="76" spans="1:11" ht="15" customHeight="1" x14ac:dyDescent="0.25">
      <c r="A76" s="8" t="s">
        <v>283</v>
      </c>
      <c r="B76" s="9" t="s">
        <v>284</v>
      </c>
      <c r="C76" s="8" t="s">
        <v>285</v>
      </c>
      <c r="D76" s="8" t="s">
        <v>286</v>
      </c>
      <c r="E76" s="8">
        <v>6</v>
      </c>
      <c r="F76" s="8">
        <v>8</v>
      </c>
      <c r="G76" s="18">
        <v>1.175161052089333</v>
      </c>
      <c r="H76" s="2" t="s">
        <v>583</v>
      </c>
      <c r="I76" s="2" t="s">
        <v>584</v>
      </c>
      <c r="J76" s="2" t="s">
        <v>585</v>
      </c>
      <c r="K76" s="4" t="s">
        <v>9</v>
      </c>
    </row>
    <row r="77" spans="1:11" ht="15" customHeight="1" x14ac:dyDescent="0.25">
      <c r="A77" s="8" t="s">
        <v>260</v>
      </c>
      <c r="B77" s="9" t="s">
        <v>261</v>
      </c>
      <c r="C77" s="8" t="s">
        <v>262</v>
      </c>
      <c r="D77" s="8" t="s">
        <v>263</v>
      </c>
      <c r="E77" s="8">
        <v>6</v>
      </c>
      <c r="F77" s="8">
        <v>5</v>
      </c>
      <c r="G77" s="18">
        <v>0.84011300073506157</v>
      </c>
      <c r="H77" s="2" t="s">
        <v>597</v>
      </c>
      <c r="I77" s="2" t="s">
        <v>562</v>
      </c>
      <c r="J77" s="2" t="s">
        <v>563</v>
      </c>
      <c r="K77" s="4" t="s">
        <v>9</v>
      </c>
    </row>
    <row r="78" spans="1:11" ht="15" customHeight="1" x14ac:dyDescent="0.25">
      <c r="A78" s="8" t="s">
        <v>287</v>
      </c>
      <c r="B78" s="9" t="s">
        <v>288</v>
      </c>
      <c r="C78" s="8" t="s">
        <v>289</v>
      </c>
      <c r="D78" s="8" t="s">
        <v>290</v>
      </c>
      <c r="E78" s="8">
        <v>5</v>
      </c>
      <c r="F78" s="8">
        <v>5</v>
      </c>
      <c r="G78" s="18">
        <v>1.945504600736303</v>
      </c>
      <c r="H78" s="2" t="s">
        <v>378</v>
      </c>
      <c r="I78" s="2" t="s">
        <v>379</v>
      </c>
      <c r="J78" s="2" t="s">
        <v>550</v>
      </c>
      <c r="K78" s="4" t="s">
        <v>9</v>
      </c>
    </row>
    <row r="79" spans="1:11" ht="15" customHeight="1" x14ac:dyDescent="0.25">
      <c r="A79" s="8" t="s">
        <v>344</v>
      </c>
      <c r="B79" s="9" t="s">
        <v>345</v>
      </c>
      <c r="C79" s="8" t="s">
        <v>346</v>
      </c>
      <c r="D79" s="8" t="s">
        <v>347</v>
      </c>
      <c r="E79" s="8">
        <v>5</v>
      </c>
      <c r="F79" s="8">
        <v>7</v>
      </c>
      <c r="G79" s="18">
        <v>1.2620797886389421</v>
      </c>
      <c r="I79" s="2" t="s">
        <v>460</v>
      </c>
      <c r="J79" s="2" t="s">
        <v>581</v>
      </c>
      <c r="K79" s="4" t="s">
        <v>9</v>
      </c>
    </row>
    <row r="80" spans="1:11" ht="15" customHeight="1" x14ac:dyDescent="0.25">
      <c r="A80" s="8" t="s">
        <v>307</v>
      </c>
      <c r="B80" s="9" t="s">
        <v>308</v>
      </c>
      <c r="C80" s="8" t="s">
        <v>309</v>
      </c>
      <c r="D80" s="8" t="s">
        <v>310</v>
      </c>
      <c r="E80" s="8">
        <v>5</v>
      </c>
      <c r="F80" s="8">
        <v>5</v>
      </c>
      <c r="G80" s="18">
        <v>0.62047900676876466</v>
      </c>
      <c r="H80" s="2" t="s">
        <v>600</v>
      </c>
      <c r="I80" s="2" t="s">
        <v>584</v>
      </c>
      <c r="J80" s="2" t="s">
        <v>601</v>
      </c>
      <c r="K80" s="4" t="s">
        <v>9</v>
      </c>
    </row>
    <row r="81" spans="1:11" ht="15" customHeight="1" x14ac:dyDescent="0.25">
      <c r="A81" s="8" t="s">
        <v>104</v>
      </c>
      <c r="B81" s="9" t="s">
        <v>105</v>
      </c>
      <c r="C81" s="8" t="s">
        <v>106</v>
      </c>
      <c r="D81" s="8" t="s">
        <v>107</v>
      </c>
      <c r="E81" s="8">
        <v>4</v>
      </c>
      <c r="F81" s="8">
        <v>2</v>
      </c>
      <c r="G81" s="18">
        <v>1.5806764068100851</v>
      </c>
      <c r="H81" s="2" t="s">
        <v>564</v>
      </c>
      <c r="I81" s="2" t="s">
        <v>379</v>
      </c>
      <c r="J81" s="2" t="s">
        <v>565</v>
      </c>
      <c r="K81" s="4" t="s">
        <v>9</v>
      </c>
    </row>
    <row r="82" spans="1:11" ht="15" customHeight="1" x14ac:dyDescent="0.25">
      <c r="A82" s="8" t="s">
        <v>185</v>
      </c>
      <c r="B82" s="9" t="s">
        <v>186</v>
      </c>
      <c r="C82" s="8" t="s">
        <v>187</v>
      </c>
      <c r="D82" s="8" t="s">
        <v>188</v>
      </c>
      <c r="E82" s="8">
        <v>4</v>
      </c>
      <c r="F82" s="8">
        <v>2</v>
      </c>
      <c r="G82" s="18">
        <v>1.2462120476179781</v>
      </c>
      <c r="H82" s="2" t="s">
        <v>378</v>
      </c>
      <c r="I82" s="2" t="s">
        <v>379</v>
      </c>
      <c r="J82" s="2" t="s">
        <v>582</v>
      </c>
      <c r="K82" s="4" t="s">
        <v>9</v>
      </c>
    </row>
    <row r="83" spans="1:11" ht="15" customHeight="1" x14ac:dyDescent="0.25">
      <c r="A83" s="8" t="s">
        <v>168</v>
      </c>
      <c r="B83" s="9" t="s">
        <v>169</v>
      </c>
      <c r="C83" s="8" t="s">
        <v>170</v>
      </c>
      <c r="D83" s="8" t="s">
        <v>171</v>
      </c>
      <c r="E83" s="8">
        <v>3</v>
      </c>
      <c r="F83" s="8">
        <v>4</v>
      </c>
      <c r="G83" s="18">
        <v>2.1600502210613266</v>
      </c>
      <c r="H83" s="2" t="s">
        <v>545</v>
      </c>
      <c r="I83" s="2" t="s">
        <v>546</v>
      </c>
      <c r="J83" s="2" t="s">
        <v>547</v>
      </c>
      <c r="K83" s="4" t="s">
        <v>9</v>
      </c>
    </row>
    <row r="84" spans="1:11" ht="15" customHeight="1" x14ac:dyDescent="0.25">
      <c r="A84" s="8" t="s">
        <v>182</v>
      </c>
      <c r="B84" s="9" t="s">
        <v>183</v>
      </c>
      <c r="D84" s="8" t="s">
        <v>184</v>
      </c>
      <c r="E84" s="8">
        <v>3</v>
      </c>
      <c r="F84" s="8">
        <v>1</v>
      </c>
      <c r="G84" s="18">
        <v>2.1254598647370382</v>
      </c>
      <c r="H84" s="2" t="s">
        <v>548</v>
      </c>
      <c r="I84" s="2" t="s">
        <v>435</v>
      </c>
      <c r="J84" s="2" t="s">
        <v>549</v>
      </c>
      <c r="K84" s="4" t="s">
        <v>9</v>
      </c>
    </row>
    <row r="85" spans="1:11" ht="15" customHeight="1" x14ac:dyDescent="0.25">
      <c r="A85" s="8" t="s">
        <v>340</v>
      </c>
      <c r="B85" s="9" t="s">
        <v>341</v>
      </c>
      <c r="C85" s="8" t="s">
        <v>342</v>
      </c>
      <c r="D85" s="8" t="s">
        <v>343</v>
      </c>
      <c r="E85" s="8">
        <v>3</v>
      </c>
      <c r="F85" s="8">
        <v>4</v>
      </c>
      <c r="G85" s="18">
        <v>1.5227086228105919</v>
      </c>
      <c r="H85" s="2" t="s">
        <v>571</v>
      </c>
      <c r="I85" s="2" t="s">
        <v>572</v>
      </c>
      <c r="J85" s="2" t="s">
        <v>573</v>
      </c>
      <c r="K85" s="4" t="s">
        <v>9</v>
      </c>
    </row>
    <row r="86" spans="1:11" ht="15" customHeight="1" x14ac:dyDescent="0.25">
      <c r="A86" s="8" t="s">
        <v>280</v>
      </c>
      <c r="B86" s="9" t="s">
        <v>281</v>
      </c>
      <c r="C86" s="8" t="s">
        <v>282</v>
      </c>
      <c r="D86" s="8" t="s">
        <v>587</v>
      </c>
      <c r="E86" s="8">
        <v>3</v>
      </c>
      <c r="F86" s="8">
        <v>3</v>
      </c>
      <c r="G86" s="18">
        <v>1.0733606402609641</v>
      </c>
      <c r="H86" s="2" t="s">
        <v>588</v>
      </c>
      <c r="I86" s="2" t="s">
        <v>569</v>
      </c>
      <c r="J86" s="2" t="s">
        <v>585</v>
      </c>
      <c r="K86" s="4" t="s">
        <v>9</v>
      </c>
    </row>
    <row r="87" spans="1:11" ht="15" customHeight="1" x14ac:dyDescent="0.25">
      <c r="A87" s="12" t="s">
        <v>276</v>
      </c>
      <c r="B87" s="13" t="s">
        <v>277</v>
      </c>
      <c r="C87" s="12" t="s">
        <v>278</v>
      </c>
      <c r="D87" s="12" t="s">
        <v>279</v>
      </c>
      <c r="E87" s="12">
        <v>3</v>
      </c>
      <c r="F87" s="12">
        <v>1</v>
      </c>
      <c r="G87" s="19">
        <v>0.43519707482837588</v>
      </c>
      <c r="H87" s="14" t="s">
        <v>602</v>
      </c>
      <c r="I87" s="14" t="s">
        <v>603</v>
      </c>
      <c r="J87" s="14" t="s">
        <v>604</v>
      </c>
      <c r="K87" s="4" t="s">
        <v>9</v>
      </c>
    </row>
    <row r="88" spans="1:11" ht="15" customHeight="1" x14ac:dyDescent="0.25">
      <c r="A88" s="8" t="s">
        <v>189</v>
      </c>
      <c r="B88" s="9" t="s">
        <v>190</v>
      </c>
      <c r="D88" s="8" t="s">
        <v>191</v>
      </c>
      <c r="E88" s="8">
        <v>2</v>
      </c>
      <c r="F88" s="8">
        <v>2</v>
      </c>
      <c r="G88" s="18">
        <v>1.6326023294740295</v>
      </c>
      <c r="I88" s="2" t="s">
        <v>551</v>
      </c>
      <c r="J88" s="2" t="s">
        <v>552</v>
      </c>
      <c r="K88" s="4" t="s">
        <v>9</v>
      </c>
    </row>
    <row r="89" spans="1:11" ht="15" customHeight="1" x14ac:dyDescent="0.25">
      <c r="A89" s="8" t="s">
        <v>303</v>
      </c>
      <c r="B89" s="9" t="s">
        <v>304</v>
      </c>
      <c r="C89" s="8" t="s">
        <v>305</v>
      </c>
      <c r="D89" s="8" t="s">
        <v>306</v>
      </c>
      <c r="E89" s="8">
        <v>2</v>
      </c>
      <c r="F89" s="8">
        <v>1</v>
      </c>
      <c r="G89" s="18">
        <v>1.6072714682609592</v>
      </c>
      <c r="H89" s="2" t="s">
        <v>558</v>
      </c>
      <c r="I89" s="2" t="s">
        <v>559</v>
      </c>
      <c r="J89" s="2" t="s">
        <v>560</v>
      </c>
      <c r="K89" s="4" t="s">
        <v>9</v>
      </c>
    </row>
    <row r="90" spans="1:11" ht="15" customHeight="1" x14ac:dyDescent="0.25">
      <c r="A90" s="8" t="s">
        <v>376</v>
      </c>
      <c r="B90" s="9" t="s">
        <v>591</v>
      </c>
      <c r="C90" s="8" t="s">
        <v>592</v>
      </c>
      <c r="D90" s="8" t="s">
        <v>593</v>
      </c>
      <c r="E90" s="8">
        <v>2</v>
      </c>
      <c r="F90" s="8">
        <v>5</v>
      </c>
      <c r="G90" s="18">
        <v>0.99373646529091653</v>
      </c>
      <c r="H90" s="2" t="s">
        <v>594</v>
      </c>
      <c r="I90" s="2" t="s">
        <v>595</v>
      </c>
      <c r="J90" s="2" t="s">
        <v>596</v>
      </c>
      <c r="K90" s="4" t="s">
        <v>9</v>
      </c>
    </row>
    <row r="91" spans="1:11" ht="15" customHeight="1" x14ac:dyDescent="0.25">
      <c r="A91" s="8" t="s">
        <v>375</v>
      </c>
      <c r="B91" s="9" t="s">
        <v>532</v>
      </c>
      <c r="C91" s="8" t="s">
        <v>533</v>
      </c>
      <c r="D91" s="8" t="s">
        <v>534</v>
      </c>
      <c r="E91" s="8">
        <v>1</v>
      </c>
      <c r="F91" s="8">
        <v>1</v>
      </c>
      <c r="G91" s="18">
        <v>5.1235931544569624</v>
      </c>
      <c r="H91" s="2" t="s">
        <v>535</v>
      </c>
      <c r="I91" s="2" t="s">
        <v>536</v>
      </c>
      <c r="J91" s="2" t="s">
        <v>537</v>
      </c>
      <c r="K91" s="4" t="s">
        <v>9</v>
      </c>
    </row>
    <row r="92" spans="1:11" ht="15" customHeight="1" x14ac:dyDescent="0.25">
      <c r="A92" s="8" t="s">
        <v>97</v>
      </c>
      <c r="B92" s="9" t="s">
        <v>98</v>
      </c>
      <c r="D92" s="8" t="s">
        <v>99</v>
      </c>
      <c r="E92" s="8">
        <v>1</v>
      </c>
      <c r="F92" s="8">
        <v>1</v>
      </c>
      <c r="G92" s="18">
        <v>1.688340937464464</v>
      </c>
      <c r="I92" s="2" t="s">
        <v>472</v>
      </c>
      <c r="K92" s="4" t="s">
        <v>9</v>
      </c>
    </row>
    <row r="93" spans="1:11" ht="15" customHeight="1" thickBot="1" x14ac:dyDescent="0.3">
      <c r="A93" s="10" t="s">
        <v>295</v>
      </c>
      <c r="B93" s="11" t="s">
        <v>296</v>
      </c>
      <c r="C93" s="10" t="s">
        <v>297</v>
      </c>
      <c r="D93" s="10" t="s">
        <v>298</v>
      </c>
      <c r="E93" s="10">
        <v>1</v>
      </c>
      <c r="F93" s="10">
        <v>2</v>
      </c>
      <c r="G93" s="20">
        <v>1.0855909712486329</v>
      </c>
      <c r="H93" s="7" t="s">
        <v>586</v>
      </c>
      <c r="I93" s="7" t="s">
        <v>584</v>
      </c>
      <c r="J93" s="7" t="s">
        <v>573</v>
      </c>
      <c r="K93" s="4" t="s">
        <v>9</v>
      </c>
    </row>
    <row r="94" spans="1:11" ht="15" customHeight="1" x14ac:dyDescent="0.25">
      <c r="K94" s="29"/>
    </row>
  </sheetData>
  <sortState ref="A62:J93">
    <sortCondition descending="1" ref="E62:E93"/>
  </sortState>
  <mergeCells count="11">
    <mergeCell ref="K2:K3"/>
    <mergeCell ref="H2:H3"/>
    <mergeCell ref="I2:I3"/>
    <mergeCell ref="J2:J3"/>
    <mergeCell ref="A1:G1"/>
    <mergeCell ref="A2:A3"/>
    <mergeCell ref="B2:B3"/>
    <mergeCell ref="C2:C3"/>
    <mergeCell ref="D2:D3"/>
    <mergeCell ref="E2:F2"/>
    <mergeCell ref="G2:G3"/>
  </mergeCells>
  <conditionalFormatting sqref="E3">
    <cfRule type="colorScale" priority="3">
      <colorScale>
        <cfvo type="min"/>
        <cfvo type="max"/>
        <color rgb="FFFCFCFF"/>
        <color rgb="FF63BE7B"/>
      </colorScale>
    </cfRule>
  </conditionalFormatting>
  <conditionalFormatting sqref="E3">
    <cfRule type="colorScale" priority="2">
      <colorScale>
        <cfvo type="min"/>
        <cfvo type="max"/>
        <color rgb="FFFCFCFF"/>
        <color rgb="FF63BE7B"/>
      </colorScale>
    </cfRule>
  </conditionalFormatting>
  <conditionalFormatting sqref="F3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3</vt:i4>
      </vt:variant>
    </vt:vector>
  </HeadingPairs>
  <TitlesOfParts>
    <vt:vector size="3" baseType="lpstr">
      <vt:lpstr>S2a</vt:lpstr>
      <vt:lpstr>S2b</vt:lpstr>
      <vt:lpstr>Lis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Junkova Petra</cp:lastModifiedBy>
  <dcterms:created xsi:type="dcterms:W3CDTF">2017-01-22T20:27:41Z</dcterms:created>
  <dcterms:modified xsi:type="dcterms:W3CDTF">2018-05-15T11:14:37Z</dcterms:modified>
</cp:coreProperties>
</file>